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filterPrivacy="1"/>
  <xr:revisionPtr revIDLastSave="0" documentId="13_ncr:1_{6EA43F76-DEDF-4A9A-A885-A10465D3063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2" i="1"/>
  <c r="F1203" i="1" l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202" i="1"/>
  <c r="C1601" i="1" l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" uniqueCount="6">
  <si>
    <t>Reference set</t>
  </si>
  <si>
    <t>Repetition</t>
  </si>
  <si>
    <t>Validation time, s</t>
  </si>
  <si>
    <t>Training time, s</t>
  </si>
  <si>
    <t>Total time, s</t>
  </si>
  <si>
    <t>Method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 applyFill="1"/>
    <xf numFmtId="2" fontId="1" fillId="0" borderId="0" xfId="0" applyNumberFormat="1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01"/>
  <sheetViews>
    <sheetView tabSelected="1" view="pageLayout" zoomScaleNormal="100" workbookViewId="0">
      <selection activeCell="G8" sqref="G8"/>
    </sheetView>
  </sheetViews>
  <sheetFormatPr baseColWidth="10" defaultColWidth="8.88671875" defaultRowHeight="14.4" x14ac:dyDescent="0.3"/>
  <cols>
    <col min="1" max="1" width="12.44140625" bestFit="1" customWidth="1"/>
    <col min="2" max="2" width="12.21875" bestFit="1" customWidth="1"/>
    <col min="3" max="3" width="9.44140625" bestFit="1" customWidth="1"/>
    <col min="4" max="4" width="13.77734375" style="1" bestFit="1" customWidth="1"/>
    <col min="5" max="5" width="15.5546875" style="1" bestFit="1" customWidth="1"/>
    <col min="6" max="6" width="11" style="1" bestFit="1" customWidth="1"/>
  </cols>
  <sheetData>
    <row r="1" spans="1:6" x14ac:dyDescent="0.3">
      <c r="A1" s="2" t="s">
        <v>5</v>
      </c>
      <c r="B1" s="2" t="s">
        <v>0</v>
      </c>
      <c r="C1" s="2" t="s">
        <v>1</v>
      </c>
      <c r="D1" s="3" t="s">
        <v>3</v>
      </c>
      <c r="E1" s="3" t="s">
        <v>2</v>
      </c>
      <c r="F1" s="3" t="s">
        <v>4</v>
      </c>
    </row>
    <row r="2" spans="1:6" x14ac:dyDescent="0.3">
      <c r="A2">
        <v>1</v>
      </c>
      <c r="B2">
        <v>1</v>
      </c>
      <c r="C2">
        <f>ROW(A1)</f>
        <v>1</v>
      </c>
      <c r="D2" s="1">
        <v>3078.0642072000001</v>
      </c>
      <c r="E2" s="1">
        <v>17.247953414916999</v>
      </c>
      <c r="F2" s="1">
        <f>D2+E2</f>
        <v>3095.312160614917</v>
      </c>
    </row>
    <row r="3" spans="1:6" x14ac:dyDescent="0.3">
      <c r="A3">
        <v>1</v>
      </c>
      <c r="B3">
        <v>1</v>
      </c>
      <c r="C3">
        <f t="shared" ref="C3:C66" si="0">ROW(A2)</f>
        <v>2</v>
      </c>
      <c r="D3" s="1">
        <v>3417.7569744000002</v>
      </c>
      <c r="E3" s="1">
        <v>16.4116241931915</v>
      </c>
      <c r="F3" s="1">
        <f t="shared" ref="F3:F66" si="1">D3+E3</f>
        <v>3434.1685985931917</v>
      </c>
    </row>
    <row r="4" spans="1:6" x14ac:dyDescent="0.3">
      <c r="A4">
        <v>1</v>
      </c>
      <c r="B4">
        <v>1</v>
      </c>
      <c r="C4">
        <f t="shared" si="0"/>
        <v>3</v>
      </c>
      <c r="D4" s="1">
        <v>3218.3362343999997</v>
      </c>
      <c r="E4" s="1">
        <v>17.401904344558702</v>
      </c>
      <c r="F4" s="1">
        <f t="shared" si="1"/>
        <v>3235.7381387445585</v>
      </c>
    </row>
    <row r="5" spans="1:6" x14ac:dyDescent="0.3">
      <c r="A5">
        <v>1</v>
      </c>
      <c r="B5">
        <v>1</v>
      </c>
      <c r="C5">
        <f t="shared" si="0"/>
        <v>4</v>
      </c>
      <c r="D5" s="1">
        <v>3255.4961957999999</v>
      </c>
      <c r="E5" s="1">
        <v>17.440589427948002</v>
      </c>
      <c r="F5" s="1">
        <f t="shared" si="1"/>
        <v>3272.9367852279479</v>
      </c>
    </row>
    <row r="6" spans="1:6" x14ac:dyDescent="0.3">
      <c r="A6">
        <v>1</v>
      </c>
      <c r="B6">
        <v>1</v>
      </c>
      <c r="C6">
        <f t="shared" si="0"/>
        <v>5</v>
      </c>
      <c r="D6" s="1">
        <v>2979.5399219999999</v>
      </c>
      <c r="E6" s="1">
        <v>14.257548570632901</v>
      </c>
      <c r="F6" s="1">
        <f t="shared" si="1"/>
        <v>2993.7974705706329</v>
      </c>
    </row>
    <row r="7" spans="1:6" x14ac:dyDescent="0.3">
      <c r="A7">
        <v>1</v>
      </c>
      <c r="B7">
        <v>1</v>
      </c>
      <c r="C7">
        <f t="shared" si="0"/>
        <v>6</v>
      </c>
      <c r="D7" s="1">
        <v>2594.771115</v>
      </c>
      <c r="E7" s="1">
        <v>14.354241847991901</v>
      </c>
      <c r="F7" s="1">
        <f t="shared" si="1"/>
        <v>2609.125356847992</v>
      </c>
    </row>
    <row r="8" spans="1:6" x14ac:dyDescent="0.3">
      <c r="A8">
        <v>1</v>
      </c>
      <c r="B8">
        <v>1</v>
      </c>
      <c r="C8">
        <f t="shared" si="0"/>
        <v>7</v>
      </c>
      <c r="D8" s="1">
        <v>2747.8934681999999</v>
      </c>
      <c r="E8" s="1">
        <v>14.0347986221313</v>
      </c>
      <c r="F8" s="1">
        <f t="shared" si="1"/>
        <v>2761.9282668221313</v>
      </c>
    </row>
    <row r="9" spans="1:6" x14ac:dyDescent="0.3">
      <c r="A9">
        <v>1</v>
      </c>
      <c r="B9">
        <v>1</v>
      </c>
      <c r="C9">
        <f t="shared" si="0"/>
        <v>8</v>
      </c>
      <c r="D9" s="1">
        <v>2686.5856313999998</v>
      </c>
      <c r="E9" s="1">
        <v>15.0351932048798</v>
      </c>
      <c r="F9" s="1">
        <f t="shared" si="1"/>
        <v>2701.6208246048795</v>
      </c>
    </row>
    <row r="10" spans="1:6" x14ac:dyDescent="0.3">
      <c r="A10">
        <v>1</v>
      </c>
      <c r="B10">
        <v>1</v>
      </c>
      <c r="C10">
        <f t="shared" si="0"/>
        <v>9</v>
      </c>
      <c r="D10" s="1">
        <v>3016.9056804000002</v>
      </c>
      <c r="E10" s="1">
        <v>16.193482637405399</v>
      </c>
      <c r="F10" s="1">
        <f t="shared" si="1"/>
        <v>3033.0991630374056</v>
      </c>
    </row>
    <row r="11" spans="1:6" x14ac:dyDescent="0.3">
      <c r="A11">
        <v>1</v>
      </c>
      <c r="B11">
        <v>1</v>
      </c>
      <c r="C11">
        <f t="shared" si="0"/>
        <v>10</v>
      </c>
      <c r="D11" s="1">
        <v>2988.1710677999999</v>
      </c>
      <c r="E11" s="1">
        <v>15.2604546546936</v>
      </c>
      <c r="F11" s="1">
        <f t="shared" si="1"/>
        <v>3003.4315224546935</v>
      </c>
    </row>
    <row r="12" spans="1:6" x14ac:dyDescent="0.3">
      <c r="A12">
        <v>1</v>
      </c>
      <c r="B12">
        <v>1</v>
      </c>
      <c r="C12">
        <f t="shared" si="0"/>
        <v>11</v>
      </c>
      <c r="D12" s="1">
        <v>3006.3146328000003</v>
      </c>
      <c r="E12" s="1">
        <v>15.6096217632294</v>
      </c>
      <c r="F12" s="1">
        <f t="shared" si="1"/>
        <v>3021.9242545632296</v>
      </c>
    </row>
    <row r="13" spans="1:6" x14ac:dyDescent="0.3">
      <c r="A13">
        <v>1</v>
      </c>
      <c r="B13">
        <v>1</v>
      </c>
      <c r="C13">
        <f t="shared" si="0"/>
        <v>12</v>
      </c>
      <c r="D13" s="1">
        <v>3062.587755</v>
      </c>
      <c r="E13" s="1">
        <v>16.3726789951324</v>
      </c>
      <c r="F13" s="1">
        <f t="shared" si="1"/>
        <v>3078.9604339951325</v>
      </c>
    </row>
    <row r="14" spans="1:6" x14ac:dyDescent="0.3">
      <c r="A14">
        <v>1</v>
      </c>
      <c r="B14">
        <v>1</v>
      </c>
      <c r="C14">
        <f t="shared" si="0"/>
        <v>13</v>
      </c>
      <c r="D14" s="1">
        <v>3042.3531042</v>
      </c>
      <c r="E14" s="1">
        <v>16.332077026367202</v>
      </c>
      <c r="F14" s="1">
        <f t="shared" si="1"/>
        <v>3058.6851812263671</v>
      </c>
    </row>
    <row r="15" spans="1:6" x14ac:dyDescent="0.3">
      <c r="A15">
        <v>1</v>
      </c>
      <c r="B15">
        <v>1</v>
      </c>
      <c r="C15">
        <f t="shared" si="0"/>
        <v>14</v>
      </c>
      <c r="D15" s="1">
        <v>3131.1237923999997</v>
      </c>
      <c r="E15" s="1">
        <v>16.930125713348399</v>
      </c>
      <c r="F15" s="1">
        <f t="shared" si="1"/>
        <v>3148.0539181133481</v>
      </c>
    </row>
    <row r="16" spans="1:6" x14ac:dyDescent="0.3">
      <c r="A16">
        <v>1</v>
      </c>
      <c r="B16">
        <v>1</v>
      </c>
      <c r="C16">
        <f t="shared" si="0"/>
        <v>15</v>
      </c>
      <c r="D16" s="1">
        <v>3057.8703924000001</v>
      </c>
      <c r="E16" s="1">
        <v>15.7983853816986</v>
      </c>
      <c r="F16" s="1">
        <f t="shared" si="1"/>
        <v>3073.6687777816987</v>
      </c>
    </row>
    <row r="17" spans="1:6" x14ac:dyDescent="0.3">
      <c r="A17">
        <v>1</v>
      </c>
      <c r="B17">
        <v>1</v>
      </c>
      <c r="C17">
        <f t="shared" si="0"/>
        <v>16</v>
      </c>
      <c r="D17" s="1">
        <v>3208.9888662000003</v>
      </c>
      <c r="E17" s="1">
        <v>14.679172992706301</v>
      </c>
      <c r="F17" s="1">
        <f t="shared" si="1"/>
        <v>3223.6680391927066</v>
      </c>
    </row>
    <row r="18" spans="1:6" x14ac:dyDescent="0.3">
      <c r="A18">
        <v>1</v>
      </c>
      <c r="B18">
        <v>1</v>
      </c>
      <c r="C18">
        <f t="shared" si="0"/>
        <v>17</v>
      </c>
      <c r="D18" s="1">
        <v>3041.408367</v>
      </c>
      <c r="E18" s="1">
        <v>15.8698031902313</v>
      </c>
      <c r="F18" s="1">
        <f t="shared" si="1"/>
        <v>3057.2781701902313</v>
      </c>
    </row>
    <row r="19" spans="1:6" x14ac:dyDescent="0.3">
      <c r="A19">
        <v>1</v>
      </c>
      <c r="B19">
        <v>1</v>
      </c>
      <c r="C19">
        <f t="shared" si="0"/>
        <v>18</v>
      </c>
      <c r="D19" s="1">
        <v>2793.2428763999997</v>
      </c>
      <c r="E19" s="1">
        <v>14.728983402252201</v>
      </c>
      <c r="F19" s="1">
        <f t="shared" si="1"/>
        <v>2807.9718598022519</v>
      </c>
    </row>
    <row r="20" spans="1:6" x14ac:dyDescent="0.3">
      <c r="A20">
        <v>1</v>
      </c>
      <c r="B20">
        <v>1</v>
      </c>
      <c r="C20">
        <f t="shared" si="0"/>
        <v>19</v>
      </c>
      <c r="D20" s="1">
        <v>2864.4761592</v>
      </c>
      <c r="E20" s="1">
        <v>14.7444434165955</v>
      </c>
      <c r="F20" s="1">
        <f t="shared" si="1"/>
        <v>2879.2206026165954</v>
      </c>
    </row>
    <row r="21" spans="1:6" x14ac:dyDescent="0.3">
      <c r="A21">
        <v>1</v>
      </c>
      <c r="B21">
        <v>1</v>
      </c>
      <c r="C21">
        <f t="shared" si="0"/>
        <v>20</v>
      </c>
      <c r="D21" s="1">
        <v>2918.2217645999999</v>
      </c>
      <c r="E21" s="1">
        <v>14.7683506011963</v>
      </c>
      <c r="F21" s="1">
        <f t="shared" si="1"/>
        <v>2932.9901152011962</v>
      </c>
    </row>
    <row r="22" spans="1:6" x14ac:dyDescent="0.3">
      <c r="A22">
        <v>1</v>
      </c>
      <c r="B22">
        <v>1</v>
      </c>
      <c r="C22">
        <f t="shared" si="0"/>
        <v>21</v>
      </c>
      <c r="D22" s="1">
        <v>2788.7485032</v>
      </c>
      <c r="E22" s="1">
        <v>14.719416141510001</v>
      </c>
      <c r="F22" s="1">
        <f t="shared" si="1"/>
        <v>2803.46791934151</v>
      </c>
    </row>
    <row r="23" spans="1:6" x14ac:dyDescent="0.3">
      <c r="A23">
        <v>1</v>
      </c>
      <c r="B23">
        <v>1</v>
      </c>
      <c r="C23">
        <f t="shared" si="0"/>
        <v>22</v>
      </c>
      <c r="D23" s="1">
        <v>3062.2930836</v>
      </c>
      <c r="E23" s="1">
        <v>13.2900333404541</v>
      </c>
      <c r="F23" s="1">
        <f t="shared" si="1"/>
        <v>3075.5831169404541</v>
      </c>
    </row>
    <row r="24" spans="1:6" x14ac:dyDescent="0.3">
      <c r="A24">
        <v>1</v>
      </c>
      <c r="B24">
        <v>1</v>
      </c>
      <c r="C24">
        <f t="shared" si="0"/>
        <v>23</v>
      </c>
      <c r="D24" s="1">
        <v>2691.2845938</v>
      </c>
      <c r="E24" s="1">
        <v>13.600937128067001</v>
      </c>
      <c r="F24" s="1">
        <f t="shared" si="1"/>
        <v>2704.8855309280671</v>
      </c>
    </row>
    <row r="25" spans="1:6" x14ac:dyDescent="0.3">
      <c r="A25">
        <v>1</v>
      </c>
      <c r="B25">
        <v>1</v>
      </c>
      <c r="C25">
        <f t="shared" si="0"/>
        <v>24</v>
      </c>
      <c r="D25" s="1">
        <v>2771.9440836000003</v>
      </c>
      <c r="E25" s="1">
        <v>14.4612548351288</v>
      </c>
      <c r="F25" s="1">
        <f t="shared" si="1"/>
        <v>2786.4053384351291</v>
      </c>
    </row>
    <row r="26" spans="1:6" x14ac:dyDescent="0.3">
      <c r="A26">
        <v>1</v>
      </c>
      <c r="B26">
        <v>1</v>
      </c>
      <c r="C26">
        <f t="shared" si="0"/>
        <v>25</v>
      </c>
      <c r="D26" s="1">
        <v>3223.4095716000002</v>
      </c>
      <c r="E26" s="1">
        <v>16.0062062740326</v>
      </c>
      <c r="F26" s="1">
        <f t="shared" si="1"/>
        <v>3239.4157778740328</v>
      </c>
    </row>
    <row r="27" spans="1:6" x14ac:dyDescent="0.3">
      <c r="A27">
        <v>1</v>
      </c>
      <c r="B27">
        <v>1</v>
      </c>
      <c r="C27">
        <f t="shared" si="0"/>
        <v>26</v>
      </c>
      <c r="D27" s="1">
        <v>3125.4852959999998</v>
      </c>
      <c r="E27" s="1">
        <v>13.141652584075899</v>
      </c>
      <c r="F27" s="1">
        <f t="shared" si="1"/>
        <v>3138.6269485840758</v>
      </c>
    </row>
    <row r="28" spans="1:6" x14ac:dyDescent="0.3">
      <c r="A28">
        <v>1</v>
      </c>
      <c r="B28">
        <v>1</v>
      </c>
      <c r="C28">
        <f t="shared" si="0"/>
        <v>27</v>
      </c>
      <c r="D28" s="1">
        <v>3096.0154757999999</v>
      </c>
      <c r="E28" s="1">
        <v>13.2500145435333</v>
      </c>
      <c r="F28" s="1">
        <f t="shared" si="1"/>
        <v>3109.2654903435332</v>
      </c>
    </row>
    <row r="29" spans="1:6" x14ac:dyDescent="0.3">
      <c r="A29">
        <v>1</v>
      </c>
      <c r="B29">
        <v>1</v>
      </c>
      <c r="C29">
        <f t="shared" si="0"/>
        <v>28</v>
      </c>
      <c r="D29" s="1">
        <v>2546.8099368000003</v>
      </c>
      <c r="E29" s="1">
        <v>13.490612983703601</v>
      </c>
      <c r="F29" s="1">
        <f t="shared" si="1"/>
        <v>2560.3005497837039</v>
      </c>
    </row>
    <row r="30" spans="1:6" x14ac:dyDescent="0.3">
      <c r="A30">
        <v>1</v>
      </c>
      <c r="B30">
        <v>1</v>
      </c>
      <c r="C30">
        <f t="shared" si="0"/>
        <v>29</v>
      </c>
      <c r="D30" s="1">
        <v>2593.6093085999996</v>
      </c>
      <c r="E30" s="1">
        <v>12.954527616500901</v>
      </c>
      <c r="F30" s="1">
        <f t="shared" si="1"/>
        <v>2606.5638362165005</v>
      </c>
    </row>
    <row r="31" spans="1:6" x14ac:dyDescent="0.3">
      <c r="A31">
        <v>1</v>
      </c>
      <c r="B31">
        <v>1</v>
      </c>
      <c r="C31">
        <f t="shared" si="0"/>
        <v>30</v>
      </c>
      <c r="D31" s="1">
        <v>2663.1645570000001</v>
      </c>
      <c r="E31" s="1">
        <v>12.949748992919901</v>
      </c>
      <c r="F31" s="1">
        <f t="shared" si="1"/>
        <v>2676.11430599292</v>
      </c>
    </row>
    <row r="32" spans="1:6" x14ac:dyDescent="0.3">
      <c r="A32">
        <v>1</v>
      </c>
      <c r="B32">
        <v>1</v>
      </c>
      <c r="C32">
        <f t="shared" si="0"/>
        <v>31</v>
      </c>
      <c r="D32" s="1">
        <v>2879.6316509999997</v>
      </c>
      <c r="E32" s="1">
        <v>13.231522321701</v>
      </c>
      <c r="F32" s="1">
        <f t="shared" si="1"/>
        <v>2892.8631733217007</v>
      </c>
    </row>
    <row r="33" spans="1:6" x14ac:dyDescent="0.3">
      <c r="A33">
        <v>1</v>
      </c>
      <c r="B33">
        <v>1</v>
      </c>
      <c r="C33">
        <f t="shared" si="0"/>
        <v>32</v>
      </c>
      <c r="D33" s="1">
        <v>3270.4626936</v>
      </c>
      <c r="E33" s="1">
        <v>13.527296066284199</v>
      </c>
      <c r="F33" s="1">
        <f t="shared" si="1"/>
        <v>3283.9899896662841</v>
      </c>
    </row>
    <row r="34" spans="1:6" x14ac:dyDescent="0.3">
      <c r="A34">
        <v>1</v>
      </c>
      <c r="B34">
        <v>1</v>
      </c>
      <c r="C34">
        <f t="shared" si="0"/>
        <v>33</v>
      </c>
      <c r="D34" s="1">
        <v>2478.7377522000002</v>
      </c>
      <c r="E34" s="1">
        <v>13.5509450435638</v>
      </c>
      <c r="F34" s="1">
        <f t="shared" si="1"/>
        <v>2492.288697243564</v>
      </c>
    </row>
    <row r="35" spans="1:6" x14ac:dyDescent="0.3">
      <c r="A35">
        <v>1</v>
      </c>
      <c r="B35">
        <v>1</v>
      </c>
      <c r="C35">
        <f t="shared" si="0"/>
        <v>34</v>
      </c>
      <c r="D35" s="1">
        <v>2734.3862106000001</v>
      </c>
      <c r="E35" s="1">
        <v>13.471162080764801</v>
      </c>
      <c r="F35" s="1">
        <f t="shared" si="1"/>
        <v>2747.8573726807649</v>
      </c>
    </row>
    <row r="36" spans="1:6" x14ac:dyDescent="0.3">
      <c r="A36">
        <v>1</v>
      </c>
      <c r="B36">
        <v>1</v>
      </c>
      <c r="C36">
        <f t="shared" si="0"/>
        <v>35</v>
      </c>
      <c r="D36" s="1">
        <v>2810.1722117999998</v>
      </c>
      <c r="E36" s="1">
        <v>13.4999423027039</v>
      </c>
      <c r="F36" s="1">
        <f t="shared" si="1"/>
        <v>2823.6721541027036</v>
      </c>
    </row>
    <row r="37" spans="1:6" x14ac:dyDescent="0.3">
      <c r="A37">
        <v>1</v>
      </c>
      <c r="B37">
        <v>1</v>
      </c>
      <c r="C37">
        <f t="shared" si="0"/>
        <v>36</v>
      </c>
      <c r="D37" s="1">
        <v>2579.3247486</v>
      </c>
      <c r="E37" s="1">
        <v>13.701209306716899</v>
      </c>
      <c r="F37" s="1">
        <f t="shared" si="1"/>
        <v>2593.0259579067169</v>
      </c>
    </row>
    <row r="38" spans="1:6" x14ac:dyDescent="0.3">
      <c r="A38">
        <v>1</v>
      </c>
      <c r="B38">
        <v>1</v>
      </c>
      <c r="C38">
        <f t="shared" si="0"/>
        <v>37</v>
      </c>
      <c r="D38" s="1">
        <v>2629.8788118000002</v>
      </c>
      <c r="E38" s="1">
        <v>13.3583710193634</v>
      </c>
      <c r="F38" s="1">
        <f t="shared" si="1"/>
        <v>2643.2371828193636</v>
      </c>
    </row>
    <row r="39" spans="1:6" x14ac:dyDescent="0.3">
      <c r="A39">
        <v>1</v>
      </c>
      <c r="B39">
        <v>1</v>
      </c>
      <c r="C39">
        <f t="shared" si="0"/>
        <v>38</v>
      </c>
      <c r="D39" s="1">
        <v>2670.6563622000003</v>
      </c>
      <c r="E39" s="1">
        <v>12.3643343448639</v>
      </c>
      <c r="F39" s="1">
        <f t="shared" si="1"/>
        <v>2683.0206965448642</v>
      </c>
    </row>
    <row r="40" spans="1:6" x14ac:dyDescent="0.3">
      <c r="A40">
        <v>1</v>
      </c>
      <c r="B40">
        <v>1</v>
      </c>
      <c r="C40">
        <f t="shared" si="0"/>
        <v>39</v>
      </c>
      <c r="D40" s="1">
        <v>2470.8783785999999</v>
      </c>
      <c r="E40" s="1">
        <v>12.425736665725699</v>
      </c>
      <c r="F40" s="1">
        <f t="shared" si="1"/>
        <v>2483.3041152657256</v>
      </c>
    </row>
    <row r="41" spans="1:6" x14ac:dyDescent="0.3">
      <c r="A41">
        <v>1</v>
      </c>
      <c r="B41">
        <v>1</v>
      </c>
      <c r="C41">
        <f t="shared" si="0"/>
        <v>40</v>
      </c>
      <c r="D41" s="1">
        <v>2393.1244907999999</v>
      </c>
      <c r="E41" s="1">
        <v>12.234305620193499</v>
      </c>
      <c r="F41" s="1">
        <f t="shared" si="1"/>
        <v>2405.3587964201934</v>
      </c>
    </row>
    <row r="42" spans="1:6" x14ac:dyDescent="0.3">
      <c r="A42">
        <v>1</v>
      </c>
      <c r="B42">
        <v>1</v>
      </c>
      <c r="C42">
        <f t="shared" si="0"/>
        <v>41</v>
      </c>
      <c r="D42" s="1">
        <v>2313.6312383999998</v>
      </c>
      <c r="E42" s="1">
        <v>12.4566032886505</v>
      </c>
      <c r="F42" s="1">
        <f t="shared" si="1"/>
        <v>2326.0878416886503</v>
      </c>
    </row>
    <row r="43" spans="1:6" x14ac:dyDescent="0.3">
      <c r="A43">
        <v>1</v>
      </c>
      <c r="B43">
        <v>1</v>
      </c>
      <c r="C43">
        <f t="shared" si="0"/>
        <v>42</v>
      </c>
      <c r="D43" s="1">
        <v>2438.2853778000003</v>
      </c>
      <c r="E43" s="1">
        <v>12.5579936504364</v>
      </c>
      <c r="F43" s="1">
        <f t="shared" si="1"/>
        <v>2450.8433714504367</v>
      </c>
    </row>
    <row r="44" spans="1:6" x14ac:dyDescent="0.3">
      <c r="A44">
        <v>1</v>
      </c>
      <c r="B44">
        <v>1</v>
      </c>
      <c r="C44">
        <f t="shared" si="0"/>
        <v>43</v>
      </c>
      <c r="D44" s="1">
        <v>2476.9631112000002</v>
      </c>
      <c r="E44" s="1">
        <v>12.252557516097999</v>
      </c>
      <c r="F44" s="1">
        <f t="shared" si="1"/>
        <v>2489.2156687160982</v>
      </c>
    </row>
    <row r="45" spans="1:6" x14ac:dyDescent="0.3">
      <c r="A45">
        <v>1</v>
      </c>
      <c r="B45">
        <v>1</v>
      </c>
      <c r="C45">
        <f t="shared" si="0"/>
        <v>44</v>
      </c>
      <c r="D45" s="1">
        <v>2421.3000978</v>
      </c>
      <c r="E45" s="1">
        <v>12.4291913509369</v>
      </c>
      <c r="F45" s="1">
        <f t="shared" si="1"/>
        <v>2433.7292891509369</v>
      </c>
    </row>
    <row r="46" spans="1:6" x14ac:dyDescent="0.3">
      <c r="A46">
        <v>1</v>
      </c>
      <c r="B46">
        <v>1</v>
      </c>
      <c r="C46">
        <f t="shared" si="0"/>
        <v>45</v>
      </c>
      <c r="D46" s="1">
        <v>2342.8085934000001</v>
      </c>
      <c r="E46" s="1">
        <v>12.467738866806</v>
      </c>
      <c r="F46" s="1">
        <f t="shared" si="1"/>
        <v>2355.2763322668061</v>
      </c>
    </row>
    <row r="47" spans="1:6" x14ac:dyDescent="0.3">
      <c r="A47">
        <v>1</v>
      </c>
      <c r="B47">
        <v>1</v>
      </c>
      <c r="C47">
        <f t="shared" si="0"/>
        <v>46</v>
      </c>
      <c r="D47" s="1">
        <v>2463.7051961999996</v>
      </c>
      <c r="E47" s="1">
        <v>12.152416467666599</v>
      </c>
      <c r="F47" s="1">
        <f t="shared" si="1"/>
        <v>2475.8576126676662</v>
      </c>
    </row>
    <row r="48" spans="1:6" x14ac:dyDescent="0.3">
      <c r="A48">
        <v>1</v>
      </c>
      <c r="B48">
        <v>1</v>
      </c>
      <c r="C48">
        <f t="shared" si="0"/>
        <v>47</v>
      </c>
      <c r="D48" s="1">
        <v>2306.0847552</v>
      </c>
      <c r="E48" s="1">
        <v>12.4107329845428</v>
      </c>
      <c r="F48" s="1">
        <f t="shared" si="1"/>
        <v>2318.4954881845429</v>
      </c>
    </row>
    <row r="49" spans="1:6" x14ac:dyDescent="0.3">
      <c r="A49">
        <v>1</v>
      </c>
      <c r="B49">
        <v>1</v>
      </c>
      <c r="C49">
        <f t="shared" si="0"/>
        <v>48</v>
      </c>
      <c r="D49" s="1">
        <v>2427.3668484</v>
      </c>
      <c r="E49" s="1">
        <v>12.7075870037079</v>
      </c>
      <c r="F49" s="1">
        <f t="shared" si="1"/>
        <v>2440.0744354037079</v>
      </c>
    </row>
    <row r="50" spans="1:6" x14ac:dyDescent="0.3">
      <c r="A50">
        <v>1</v>
      </c>
      <c r="B50">
        <v>1</v>
      </c>
      <c r="C50">
        <f t="shared" si="0"/>
        <v>49</v>
      </c>
      <c r="D50" s="1">
        <v>2500.3115898000001</v>
      </c>
      <c r="E50" s="1">
        <v>12.629660844802901</v>
      </c>
      <c r="F50" s="1">
        <f t="shared" si="1"/>
        <v>2512.9412506448029</v>
      </c>
    </row>
    <row r="51" spans="1:6" x14ac:dyDescent="0.3">
      <c r="A51">
        <v>1</v>
      </c>
      <c r="B51">
        <v>1</v>
      </c>
      <c r="C51">
        <f t="shared" si="0"/>
        <v>50</v>
      </c>
      <c r="D51" s="1">
        <v>2439.5387538</v>
      </c>
      <c r="E51" s="1">
        <v>12.1579809188843</v>
      </c>
      <c r="F51" s="1">
        <f t="shared" si="1"/>
        <v>2451.6967347188843</v>
      </c>
    </row>
    <row r="52" spans="1:6" x14ac:dyDescent="0.3">
      <c r="A52">
        <v>1</v>
      </c>
      <c r="B52">
        <v>1</v>
      </c>
      <c r="C52">
        <f t="shared" si="0"/>
        <v>51</v>
      </c>
      <c r="D52" s="1">
        <v>2266.8675258000003</v>
      </c>
      <c r="E52" s="1">
        <v>12.308207035064701</v>
      </c>
      <c r="F52" s="1">
        <f t="shared" si="1"/>
        <v>2279.175732835065</v>
      </c>
    </row>
    <row r="53" spans="1:6" x14ac:dyDescent="0.3">
      <c r="A53">
        <v>1</v>
      </c>
      <c r="B53">
        <v>1</v>
      </c>
      <c r="C53">
        <f t="shared" si="0"/>
        <v>52</v>
      </c>
      <c r="D53" s="1">
        <v>2372.1113292</v>
      </c>
      <c r="E53" s="1">
        <v>12.465957880020101</v>
      </c>
      <c r="F53" s="1">
        <f t="shared" si="1"/>
        <v>2384.5772870800201</v>
      </c>
    </row>
    <row r="54" spans="1:6" x14ac:dyDescent="0.3">
      <c r="A54">
        <v>1</v>
      </c>
      <c r="B54">
        <v>1</v>
      </c>
      <c r="C54">
        <f t="shared" si="0"/>
        <v>53</v>
      </c>
      <c r="D54" s="1">
        <v>2625.2382210000001</v>
      </c>
      <c r="E54" s="1">
        <v>12.338477134704601</v>
      </c>
      <c r="F54" s="1">
        <f t="shared" si="1"/>
        <v>2637.5766981347047</v>
      </c>
    </row>
    <row r="55" spans="1:6" x14ac:dyDescent="0.3">
      <c r="A55">
        <v>1</v>
      </c>
      <c r="B55">
        <v>1</v>
      </c>
      <c r="C55">
        <f t="shared" si="0"/>
        <v>54</v>
      </c>
      <c r="D55" s="1">
        <v>2486.6238000000003</v>
      </c>
      <c r="E55" s="1">
        <v>12.284760713577301</v>
      </c>
      <c r="F55" s="1">
        <f t="shared" si="1"/>
        <v>2498.9085607135776</v>
      </c>
    </row>
    <row r="56" spans="1:6" x14ac:dyDescent="0.3">
      <c r="A56">
        <v>1</v>
      </c>
      <c r="B56">
        <v>1</v>
      </c>
      <c r="C56">
        <f t="shared" si="0"/>
        <v>55</v>
      </c>
      <c r="D56" s="1">
        <v>2306.2093254000001</v>
      </c>
      <c r="E56" s="1">
        <v>12.4134538173676</v>
      </c>
      <c r="F56" s="1">
        <f t="shared" si="1"/>
        <v>2318.6227792173677</v>
      </c>
    </row>
    <row r="57" spans="1:6" x14ac:dyDescent="0.3">
      <c r="A57">
        <v>1</v>
      </c>
      <c r="B57">
        <v>1</v>
      </c>
      <c r="C57">
        <f t="shared" si="0"/>
        <v>56</v>
      </c>
      <c r="D57" s="1">
        <v>2281.5013758</v>
      </c>
      <c r="E57" s="1">
        <v>12.376656532287599</v>
      </c>
      <c r="F57" s="1">
        <f t="shared" si="1"/>
        <v>2293.8780323322876</v>
      </c>
    </row>
    <row r="58" spans="1:6" x14ac:dyDescent="0.3">
      <c r="A58">
        <v>1</v>
      </c>
      <c r="B58">
        <v>1</v>
      </c>
      <c r="C58">
        <f t="shared" si="0"/>
        <v>57</v>
      </c>
      <c r="D58" s="1">
        <v>2389.8512304000001</v>
      </c>
      <c r="E58" s="1">
        <v>12.4005923271179</v>
      </c>
      <c r="F58" s="1">
        <f t="shared" si="1"/>
        <v>2402.251822727118</v>
      </c>
    </row>
    <row r="59" spans="1:6" x14ac:dyDescent="0.3">
      <c r="A59">
        <v>1</v>
      </c>
      <c r="B59">
        <v>1</v>
      </c>
      <c r="C59">
        <f t="shared" si="0"/>
        <v>58</v>
      </c>
      <c r="D59" s="1">
        <v>2447.6280353999996</v>
      </c>
      <c r="E59" s="1">
        <v>12.4044535160065</v>
      </c>
      <c r="F59" s="1">
        <f t="shared" si="1"/>
        <v>2460.0324889160061</v>
      </c>
    </row>
    <row r="60" spans="1:6" x14ac:dyDescent="0.3">
      <c r="A60">
        <v>1</v>
      </c>
      <c r="B60">
        <v>1</v>
      </c>
      <c r="C60">
        <f t="shared" si="0"/>
        <v>59</v>
      </c>
      <c r="D60" s="1">
        <v>2323.8558029999999</v>
      </c>
      <c r="E60" s="1">
        <v>12.1907339096069</v>
      </c>
      <c r="F60" s="1">
        <f t="shared" si="1"/>
        <v>2336.0465369096069</v>
      </c>
    </row>
    <row r="61" spans="1:6" x14ac:dyDescent="0.3">
      <c r="A61">
        <v>1</v>
      </c>
      <c r="B61">
        <v>1</v>
      </c>
      <c r="C61">
        <f t="shared" si="0"/>
        <v>60</v>
      </c>
      <c r="D61" s="1">
        <v>2272.7649683999998</v>
      </c>
      <c r="E61" s="1">
        <v>12.427125453948999</v>
      </c>
      <c r="F61" s="1">
        <f t="shared" si="1"/>
        <v>2285.1920938539488</v>
      </c>
    </row>
    <row r="62" spans="1:6" x14ac:dyDescent="0.3">
      <c r="A62">
        <v>1</v>
      </c>
      <c r="B62">
        <v>1</v>
      </c>
      <c r="C62">
        <f t="shared" si="0"/>
        <v>61</v>
      </c>
      <c r="D62" s="1">
        <v>2386.3682754000001</v>
      </c>
      <c r="E62" s="1">
        <v>12.1253597736359</v>
      </c>
      <c r="F62" s="1">
        <f t="shared" si="1"/>
        <v>2398.493635173636</v>
      </c>
    </row>
    <row r="63" spans="1:6" x14ac:dyDescent="0.3">
      <c r="A63">
        <v>1</v>
      </c>
      <c r="B63">
        <v>1</v>
      </c>
      <c r="C63">
        <f t="shared" si="0"/>
        <v>62</v>
      </c>
      <c r="D63" s="1">
        <v>2536.3011528000002</v>
      </c>
      <c r="E63" s="1">
        <v>12.386244535446201</v>
      </c>
      <c r="F63" s="1">
        <f t="shared" si="1"/>
        <v>2548.6873973354463</v>
      </c>
    </row>
    <row r="64" spans="1:6" x14ac:dyDescent="0.3">
      <c r="A64">
        <v>1</v>
      </c>
      <c r="B64">
        <v>1</v>
      </c>
      <c r="C64">
        <f t="shared" si="0"/>
        <v>63</v>
      </c>
      <c r="D64" s="1">
        <v>2349.2057352000002</v>
      </c>
      <c r="E64" s="1">
        <v>12.5028831958771</v>
      </c>
      <c r="F64" s="1">
        <f t="shared" si="1"/>
        <v>2361.7086183958772</v>
      </c>
    </row>
    <row r="65" spans="1:6" x14ac:dyDescent="0.3">
      <c r="A65">
        <v>1</v>
      </c>
      <c r="B65">
        <v>1</v>
      </c>
      <c r="C65">
        <f t="shared" si="0"/>
        <v>64</v>
      </c>
      <c r="D65" s="1">
        <v>2312.9826186</v>
      </c>
      <c r="E65" s="1">
        <v>12.2302787303925</v>
      </c>
      <c r="F65" s="1">
        <f t="shared" si="1"/>
        <v>2325.2128973303925</v>
      </c>
    </row>
    <row r="66" spans="1:6" x14ac:dyDescent="0.3">
      <c r="A66">
        <v>1</v>
      </c>
      <c r="B66">
        <v>1</v>
      </c>
      <c r="C66">
        <f t="shared" si="0"/>
        <v>65</v>
      </c>
      <c r="D66" s="1">
        <v>2371.5829715999998</v>
      </c>
      <c r="E66" s="1">
        <v>12.096724271774301</v>
      </c>
      <c r="F66" s="1">
        <f t="shared" si="1"/>
        <v>2383.6796958717741</v>
      </c>
    </row>
    <row r="67" spans="1:6" x14ac:dyDescent="0.3">
      <c r="A67">
        <v>1</v>
      </c>
      <c r="B67">
        <v>1</v>
      </c>
      <c r="C67">
        <f t="shared" ref="C67:C130" si="2">ROW(A66)</f>
        <v>66</v>
      </c>
      <c r="D67" s="1">
        <v>2398.2017448000001</v>
      </c>
      <c r="E67" s="1">
        <v>12.098198890686</v>
      </c>
      <c r="F67" s="1">
        <f t="shared" ref="F67:F130" si="3">D67+E67</f>
        <v>2410.2999436906862</v>
      </c>
    </row>
    <row r="68" spans="1:6" x14ac:dyDescent="0.3">
      <c r="A68">
        <v>1</v>
      </c>
      <c r="B68">
        <v>1</v>
      </c>
      <c r="C68">
        <f t="shared" si="2"/>
        <v>67</v>
      </c>
      <c r="D68" s="1">
        <v>2257.2920927999999</v>
      </c>
      <c r="E68" s="1">
        <v>12.5089678764343</v>
      </c>
      <c r="F68" s="1">
        <f t="shared" si="3"/>
        <v>2269.8010606764342</v>
      </c>
    </row>
    <row r="69" spans="1:6" x14ac:dyDescent="0.3">
      <c r="A69">
        <v>1</v>
      </c>
      <c r="B69">
        <v>1</v>
      </c>
      <c r="C69">
        <f t="shared" si="2"/>
        <v>68</v>
      </c>
      <c r="D69" s="1">
        <v>2399.7455855999997</v>
      </c>
      <c r="E69" s="1">
        <v>12.196897268295301</v>
      </c>
      <c r="F69" s="1">
        <f t="shared" si="3"/>
        <v>2411.942482868295</v>
      </c>
    </row>
    <row r="70" spans="1:6" x14ac:dyDescent="0.3">
      <c r="A70">
        <v>1</v>
      </c>
      <c r="B70">
        <v>1</v>
      </c>
      <c r="C70">
        <f t="shared" si="2"/>
        <v>69</v>
      </c>
      <c r="D70" s="1">
        <v>2296.4712348000003</v>
      </c>
      <c r="E70" s="1">
        <v>12.328687429428101</v>
      </c>
      <c r="F70" s="1">
        <f t="shared" si="3"/>
        <v>2308.7999222294284</v>
      </c>
    </row>
    <row r="71" spans="1:6" x14ac:dyDescent="0.3">
      <c r="A71">
        <v>1</v>
      </c>
      <c r="B71">
        <v>1</v>
      </c>
      <c r="C71">
        <f t="shared" si="2"/>
        <v>70</v>
      </c>
      <c r="D71" s="1">
        <v>2324.8395870000004</v>
      </c>
      <c r="E71" s="1">
        <v>12.3893303871155</v>
      </c>
      <c r="F71" s="1">
        <f t="shared" si="3"/>
        <v>2337.2289173871159</v>
      </c>
    </row>
    <row r="72" spans="1:6" x14ac:dyDescent="0.3">
      <c r="A72">
        <v>1</v>
      </c>
      <c r="B72">
        <v>1</v>
      </c>
      <c r="C72">
        <f t="shared" si="2"/>
        <v>71</v>
      </c>
      <c r="D72" s="1">
        <v>2413.8481230000002</v>
      </c>
      <c r="E72" s="1">
        <v>12.5890293121338</v>
      </c>
      <c r="F72" s="1">
        <f t="shared" si="3"/>
        <v>2426.437152312134</v>
      </c>
    </row>
    <row r="73" spans="1:6" x14ac:dyDescent="0.3">
      <c r="A73">
        <v>1</v>
      </c>
      <c r="B73">
        <v>1</v>
      </c>
      <c r="C73">
        <f t="shared" si="2"/>
        <v>72</v>
      </c>
      <c r="D73" s="1">
        <v>2476.3798643999999</v>
      </c>
      <c r="E73" s="1">
        <v>12.4198577404022</v>
      </c>
      <c r="F73" s="1">
        <f t="shared" si="3"/>
        <v>2488.7997221404021</v>
      </c>
    </row>
    <row r="74" spans="1:6" x14ac:dyDescent="0.3">
      <c r="A74">
        <v>1</v>
      </c>
      <c r="B74">
        <v>1</v>
      </c>
      <c r="C74">
        <f t="shared" si="2"/>
        <v>73</v>
      </c>
      <c r="D74" s="1">
        <v>2268.6446196000002</v>
      </c>
      <c r="E74" s="1">
        <v>12.209221839904799</v>
      </c>
      <c r="F74" s="1">
        <f t="shared" si="3"/>
        <v>2280.853841439905</v>
      </c>
    </row>
    <row r="75" spans="1:6" x14ac:dyDescent="0.3">
      <c r="A75">
        <v>1</v>
      </c>
      <c r="B75">
        <v>1</v>
      </c>
      <c r="C75">
        <f t="shared" si="2"/>
        <v>74</v>
      </c>
      <c r="D75" s="1">
        <v>2434.2154104000001</v>
      </c>
      <c r="E75" s="1">
        <v>12.3538320064545</v>
      </c>
      <c r="F75" s="1">
        <f t="shared" si="3"/>
        <v>2446.5692424064546</v>
      </c>
    </row>
    <row r="76" spans="1:6" x14ac:dyDescent="0.3">
      <c r="A76">
        <v>1</v>
      </c>
      <c r="B76">
        <v>1</v>
      </c>
      <c r="C76">
        <f t="shared" si="2"/>
        <v>75</v>
      </c>
      <c r="D76" s="1">
        <v>2332.5974022</v>
      </c>
      <c r="E76" s="1">
        <v>12.1124827861786</v>
      </c>
      <c r="F76" s="1">
        <f t="shared" si="3"/>
        <v>2344.7098849861786</v>
      </c>
    </row>
    <row r="77" spans="1:6" x14ac:dyDescent="0.3">
      <c r="A77">
        <v>1</v>
      </c>
      <c r="B77">
        <v>1</v>
      </c>
      <c r="C77">
        <f t="shared" si="2"/>
        <v>76</v>
      </c>
      <c r="D77" s="1">
        <v>2327.3511324000001</v>
      </c>
      <c r="E77" s="1">
        <v>12.3159363269806</v>
      </c>
      <c r="F77" s="1">
        <f t="shared" si="3"/>
        <v>2339.6670687269807</v>
      </c>
    </row>
    <row r="78" spans="1:6" x14ac:dyDescent="0.3">
      <c r="A78">
        <v>1</v>
      </c>
      <c r="B78">
        <v>1</v>
      </c>
      <c r="C78">
        <f t="shared" si="2"/>
        <v>77</v>
      </c>
      <c r="D78" s="1">
        <v>2738.2955160000001</v>
      </c>
      <c r="E78" s="1">
        <v>12.040025711059601</v>
      </c>
      <c r="F78" s="1">
        <f t="shared" si="3"/>
        <v>2750.3355417110597</v>
      </c>
    </row>
    <row r="79" spans="1:6" x14ac:dyDescent="0.3">
      <c r="A79">
        <v>1</v>
      </c>
      <c r="B79">
        <v>1</v>
      </c>
      <c r="C79">
        <f t="shared" si="2"/>
        <v>78</v>
      </c>
      <c r="D79" s="1">
        <v>2373.1035984</v>
      </c>
      <c r="E79" s="1">
        <v>12.0756056308746</v>
      </c>
      <c r="F79" s="1">
        <f t="shared" si="3"/>
        <v>2385.1792040308746</v>
      </c>
    </row>
    <row r="80" spans="1:6" x14ac:dyDescent="0.3">
      <c r="A80">
        <v>1</v>
      </c>
      <c r="B80">
        <v>1</v>
      </c>
      <c r="C80">
        <f t="shared" si="2"/>
        <v>79</v>
      </c>
      <c r="D80" s="1">
        <v>2664.3237918</v>
      </c>
      <c r="E80" s="1">
        <v>12.4990363121033</v>
      </c>
      <c r="F80" s="1">
        <f t="shared" si="3"/>
        <v>2676.8228281121033</v>
      </c>
    </row>
    <row r="81" spans="1:6" x14ac:dyDescent="0.3">
      <c r="A81">
        <v>1</v>
      </c>
      <c r="B81">
        <v>1</v>
      </c>
      <c r="C81">
        <f t="shared" si="2"/>
        <v>80</v>
      </c>
      <c r="D81" s="1">
        <v>2516.0378850000002</v>
      </c>
      <c r="E81" s="1">
        <v>12.2507269382477</v>
      </c>
      <c r="F81" s="1">
        <f t="shared" si="3"/>
        <v>2528.2886119382479</v>
      </c>
    </row>
    <row r="82" spans="1:6" x14ac:dyDescent="0.3">
      <c r="A82">
        <v>1</v>
      </c>
      <c r="B82">
        <v>1</v>
      </c>
      <c r="C82">
        <f t="shared" si="2"/>
        <v>81</v>
      </c>
      <c r="D82" s="1">
        <v>2315.6741112</v>
      </c>
      <c r="E82" s="1">
        <v>12.134063959121701</v>
      </c>
      <c r="F82" s="1">
        <f t="shared" si="3"/>
        <v>2327.8081751591217</v>
      </c>
    </row>
    <row r="83" spans="1:6" x14ac:dyDescent="0.3">
      <c r="A83">
        <v>1</v>
      </c>
      <c r="B83">
        <v>1</v>
      </c>
      <c r="C83">
        <f t="shared" si="2"/>
        <v>82</v>
      </c>
      <c r="D83" s="1">
        <v>2451.4058718000001</v>
      </c>
      <c r="E83" s="1">
        <v>12.3870303630829</v>
      </c>
      <c r="F83" s="1">
        <f t="shared" si="3"/>
        <v>2463.792902163083</v>
      </c>
    </row>
    <row r="84" spans="1:6" x14ac:dyDescent="0.3">
      <c r="A84">
        <v>1</v>
      </c>
      <c r="B84">
        <v>1</v>
      </c>
      <c r="C84">
        <f t="shared" si="2"/>
        <v>83</v>
      </c>
      <c r="D84" s="1">
        <v>2398.3901268</v>
      </c>
      <c r="E84" s="1">
        <v>12.3736500740051</v>
      </c>
      <c r="F84" s="1">
        <f t="shared" si="3"/>
        <v>2410.7637768740051</v>
      </c>
    </row>
    <row r="85" spans="1:6" x14ac:dyDescent="0.3">
      <c r="A85">
        <v>1</v>
      </c>
      <c r="B85">
        <v>1</v>
      </c>
      <c r="C85">
        <f t="shared" si="2"/>
        <v>84</v>
      </c>
      <c r="D85" s="1">
        <v>2313.0724020000002</v>
      </c>
      <c r="E85" s="1">
        <v>12.127561569213899</v>
      </c>
      <c r="F85" s="1">
        <f t="shared" si="3"/>
        <v>2325.1999635692141</v>
      </c>
    </row>
    <row r="86" spans="1:6" x14ac:dyDescent="0.3">
      <c r="A86">
        <v>1</v>
      </c>
      <c r="B86">
        <v>1</v>
      </c>
      <c r="C86">
        <f t="shared" si="2"/>
        <v>85</v>
      </c>
      <c r="D86" s="1">
        <v>2481.8279597999999</v>
      </c>
      <c r="E86" s="1">
        <v>12.201164484024</v>
      </c>
      <c r="F86" s="1">
        <f t="shared" si="3"/>
        <v>2494.029124284024</v>
      </c>
    </row>
    <row r="87" spans="1:6" x14ac:dyDescent="0.3">
      <c r="A87">
        <v>1</v>
      </c>
      <c r="B87">
        <v>1</v>
      </c>
      <c r="C87">
        <f t="shared" si="2"/>
        <v>86</v>
      </c>
      <c r="D87" s="1">
        <v>2287.7365973999999</v>
      </c>
      <c r="E87" s="1">
        <v>12.5041360855103</v>
      </c>
      <c r="F87" s="1">
        <f t="shared" si="3"/>
        <v>2300.2407334855102</v>
      </c>
    </row>
    <row r="88" spans="1:6" x14ac:dyDescent="0.3">
      <c r="A88">
        <v>1</v>
      </c>
      <c r="B88">
        <v>1</v>
      </c>
      <c r="C88">
        <f t="shared" si="2"/>
        <v>87</v>
      </c>
      <c r="D88" s="1">
        <v>2387.6857074</v>
      </c>
      <c r="E88" s="1">
        <v>12.155720472335799</v>
      </c>
      <c r="F88" s="1">
        <f t="shared" si="3"/>
        <v>2399.8414278723358</v>
      </c>
    </row>
    <row r="89" spans="1:6" x14ac:dyDescent="0.3">
      <c r="A89">
        <v>1</v>
      </c>
      <c r="B89">
        <v>1</v>
      </c>
      <c r="C89">
        <f t="shared" si="2"/>
        <v>88</v>
      </c>
      <c r="D89" s="1">
        <v>2207.2040946000002</v>
      </c>
      <c r="E89" s="1">
        <v>12.2632663249969</v>
      </c>
      <c r="F89" s="1">
        <f t="shared" si="3"/>
        <v>2219.4673609249971</v>
      </c>
    </row>
    <row r="90" spans="1:6" x14ac:dyDescent="0.3">
      <c r="A90">
        <v>1</v>
      </c>
      <c r="B90">
        <v>1</v>
      </c>
      <c r="C90">
        <f t="shared" si="2"/>
        <v>89</v>
      </c>
      <c r="D90" s="1">
        <v>2395.5826104000002</v>
      </c>
      <c r="E90" s="1">
        <v>12.1261067390442</v>
      </c>
      <c r="F90" s="1">
        <f t="shared" si="3"/>
        <v>2407.7087171390444</v>
      </c>
    </row>
    <row r="91" spans="1:6" x14ac:dyDescent="0.3">
      <c r="A91">
        <v>1</v>
      </c>
      <c r="B91">
        <v>1</v>
      </c>
      <c r="C91">
        <f t="shared" si="2"/>
        <v>90</v>
      </c>
      <c r="D91" s="1">
        <v>2568.8334695999997</v>
      </c>
      <c r="E91" s="1">
        <v>12.6292667388916</v>
      </c>
      <c r="F91" s="1">
        <f t="shared" si="3"/>
        <v>2581.4627363388913</v>
      </c>
    </row>
    <row r="92" spans="1:6" x14ac:dyDescent="0.3">
      <c r="A92">
        <v>1</v>
      </c>
      <c r="B92">
        <v>1</v>
      </c>
      <c r="C92">
        <f t="shared" si="2"/>
        <v>91</v>
      </c>
      <c r="D92" s="1">
        <v>2451.271788</v>
      </c>
      <c r="E92" s="1">
        <v>12.7004570960999</v>
      </c>
      <c r="F92" s="1">
        <f t="shared" si="3"/>
        <v>2463.9722450960999</v>
      </c>
    </row>
    <row r="93" spans="1:6" x14ac:dyDescent="0.3">
      <c r="A93">
        <v>1</v>
      </c>
      <c r="B93">
        <v>1</v>
      </c>
      <c r="C93">
        <f t="shared" si="2"/>
        <v>92</v>
      </c>
      <c r="D93" s="1">
        <v>2338.2319206000002</v>
      </c>
      <c r="E93" s="1">
        <v>12.403942584991499</v>
      </c>
      <c r="F93" s="1">
        <f t="shared" si="3"/>
        <v>2350.6358631849916</v>
      </c>
    </row>
    <row r="94" spans="1:6" x14ac:dyDescent="0.3">
      <c r="A94">
        <v>1</v>
      </c>
      <c r="B94">
        <v>1</v>
      </c>
      <c r="C94">
        <f t="shared" si="2"/>
        <v>93</v>
      </c>
      <c r="D94" s="1">
        <v>2625.0782802000003</v>
      </c>
      <c r="E94" s="1">
        <v>12.186848402023299</v>
      </c>
      <c r="F94" s="1">
        <f t="shared" si="3"/>
        <v>2637.2651286020237</v>
      </c>
    </row>
    <row r="95" spans="1:6" x14ac:dyDescent="0.3">
      <c r="A95">
        <v>1</v>
      </c>
      <c r="B95">
        <v>1</v>
      </c>
      <c r="C95">
        <f t="shared" si="2"/>
        <v>94</v>
      </c>
      <c r="D95" s="1">
        <v>2352.8661150000003</v>
      </c>
      <c r="E95" s="1">
        <v>12.1936564445496</v>
      </c>
      <c r="F95" s="1">
        <f t="shared" si="3"/>
        <v>2365.0597714445498</v>
      </c>
    </row>
    <row r="96" spans="1:6" x14ac:dyDescent="0.3">
      <c r="A96">
        <v>1</v>
      </c>
      <c r="B96">
        <v>1</v>
      </c>
      <c r="C96">
        <f t="shared" si="2"/>
        <v>95</v>
      </c>
      <c r="D96" s="1">
        <v>2375.2921062</v>
      </c>
      <c r="E96" s="1">
        <v>12.230145454406699</v>
      </c>
      <c r="F96" s="1">
        <f t="shared" si="3"/>
        <v>2387.5222516544068</v>
      </c>
    </row>
    <row r="97" spans="1:6" x14ac:dyDescent="0.3">
      <c r="A97">
        <v>1</v>
      </c>
      <c r="B97">
        <v>1</v>
      </c>
      <c r="C97">
        <f t="shared" si="2"/>
        <v>96</v>
      </c>
      <c r="D97" s="1">
        <v>2345.3782679999999</v>
      </c>
      <c r="E97" s="1">
        <v>12.277712821960399</v>
      </c>
      <c r="F97" s="1">
        <f t="shared" si="3"/>
        <v>2357.6559808219604</v>
      </c>
    </row>
    <row r="98" spans="1:6" x14ac:dyDescent="0.3">
      <c r="A98">
        <v>1</v>
      </c>
      <c r="B98">
        <v>1</v>
      </c>
      <c r="C98">
        <f t="shared" si="2"/>
        <v>97</v>
      </c>
      <c r="D98" s="1">
        <v>2507.9537076000001</v>
      </c>
      <c r="E98" s="1">
        <v>12.2558584213257</v>
      </c>
      <c r="F98" s="1">
        <f t="shared" si="3"/>
        <v>2520.2095660213258</v>
      </c>
    </row>
    <row r="99" spans="1:6" x14ac:dyDescent="0.3">
      <c r="A99">
        <v>1</v>
      </c>
      <c r="B99">
        <v>1</v>
      </c>
      <c r="C99">
        <f t="shared" si="2"/>
        <v>98</v>
      </c>
      <c r="D99" s="1">
        <v>2443.057233</v>
      </c>
      <c r="E99" s="1">
        <v>12.1903913021088</v>
      </c>
      <c r="F99" s="1">
        <f t="shared" si="3"/>
        <v>2455.2476243021088</v>
      </c>
    </row>
    <row r="100" spans="1:6" x14ac:dyDescent="0.3">
      <c r="A100">
        <v>1</v>
      </c>
      <c r="B100">
        <v>1</v>
      </c>
      <c r="C100">
        <f t="shared" si="2"/>
        <v>99</v>
      </c>
      <c r="D100" s="1">
        <v>2323.3291152000002</v>
      </c>
      <c r="E100" s="1">
        <v>12.487756252288801</v>
      </c>
      <c r="F100" s="1">
        <f t="shared" si="3"/>
        <v>2335.816871452289</v>
      </c>
    </row>
    <row r="101" spans="1:6" x14ac:dyDescent="0.3">
      <c r="A101">
        <v>1</v>
      </c>
      <c r="B101">
        <v>1</v>
      </c>
      <c r="C101">
        <f t="shared" si="2"/>
        <v>100</v>
      </c>
      <c r="D101" s="1">
        <v>2325.0644213999999</v>
      </c>
      <c r="E101" s="1">
        <v>12.365371227264401</v>
      </c>
      <c r="F101" s="1">
        <f t="shared" si="3"/>
        <v>2337.4297926272643</v>
      </c>
    </row>
    <row r="102" spans="1:6" x14ac:dyDescent="0.3">
      <c r="A102">
        <v>1</v>
      </c>
      <c r="B102">
        <v>1</v>
      </c>
      <c r="C102">
        <f t="shared" si="2"/>
        <v>101</v>
      </c>
      <c r="D102" s="1">
        <v>2263.1497601999999</v>
      </c>
      <c r="E102" s="1">
        <v>12.2817685604095</v>
      </c>
      <c r="F102" s="1">
        <f t="shared" si="3"/>
        <v>2275.4315287604095</v>
      </c>
    </row>
    <row r="103" spans="1:6" x14ac:dyDescent="0.3">
      <c r="A103">
        <v>1</v>
      </c>
      <c r="B103">
        <v>1</v>
      </c>
      <c r="C103">
        <f t="shared" si="2"/>
        <v>102</v>
      </c>
      <c r="D103" s="1">
        <v>2414.2854911999998</v>
      </c>
      <c r="E103" s="1">
        <v>12.179310798645</v>
      </c>
      <c r="F103" s="1">
        <f t="shared" si="3"/>
        <v>2426.4648019986448</v>
      </c>
    </row>
    <row r="104" spans="1:6" x14ac:dyDescent="0.3">
      <c r="A104">
        <v>1</v>
      </c>
      <c r="B104">
        <v>1</v>
      </c>
      <c r="C104">
        <f t="shared" si="2"/>
        <v>103</v>
      </c>
      <c r="D104" s="1">
        <v>2448.2034294</v>
      </c>
      <c r="E104" s="1">
        <v>12.405637502670301</v>
      </c>
      <c r="F104" s="1">
        <f t="shared" si="3"/>
        <v>2460.6090669026703</v>
      </c>
    </row>
    <row r="105" spans="1:6" x14ac:dyDescent="0.3">
      <c r="A105">
        <v>1</v>
      </c>
      <c r="B105">
        <v>1</v>
      </c>
      <c r="C105">
        <f t="shared" si="2"/>
        <v>104</v>
      </c>
      <c r="D105" s="1">
        <v>2446.1536242000002</v>
      </c>
      <c r="E105" s="1">
        <v>12.4952771663666</v>
      </c>
      <c r="F105" s="1">
        <f t="shared" si="3"/>
        <v>2458.6489013663668</v>
      </c>
    </row>
    <row r="106" spans="1:6" x14ac:dyDescent="0.3">
      <c r="A106">
        <v>1</v>
      </c>
      <c r="B106">
        <v>1</v>
      </c>
      <c r="C106">
        <f t="shared" si="2"/>
        <v>105</v>
      </c>
      <c r="D106" s="1">
        <v>2323.0496142000002</v>
      </c>
      <c r="E106" s="1">
        <v>12.345511674880999</v>
      </c>
      <c r="F106" s="1">
        <f t="shared" si="3"/>
        <v>2335.3951258748812</v>
      </c>
    </row>
    <row r="107" spans="1:6" x14ac:dyDescent="0.3">
      <c r="A107">
        <v>1</v>
      </c>
      <c r="B107">
        <v>1</v>
      </c>
      <c r="C107">
        <f t="shared" si="2"/>
        <v>106</v>
      </c>
      <c r="D107" s="1">
        <v>2507.2391772000001</v>
      </c>
      <c r="E107" s="1">
        <v>12.1959693431854</v>
      </c>
      <c r="F107" s="1">
        <f t="shared" si="3"/>
        <v>2519.4351465431855</v>
      </c>
    </row>
    <row r="108" spans="1:6" x14ac:dyDescent="0.3">
      <c r="A108">
        <v>1</v>
      </c>
      <c r="B108">
        <v>1</v>
      </c>
      <c r="C108">
        <f t="shared" si="2"/>
        <v>107</v>
      </c>
      <c r="D108" s="1">
        <v>2537.2319945999998</v>
      </c>
      <c r="E108" s="1">
        <v>12.2122266292572</v>
      </c>
      <c r="F108" s="1">
        <f t="shared" si="3"/>
        <v>2549.444221229257</v>
      </c>
    </row>
    <row r="109" spans="1:6" x14ac:dyDescent="0.3">
      <c r="A109">
        <v>1</v>
      </c>
      <c r="B109">
        <v>1</v>
      </c>
      <c r="C109">
        <f t="shared" si="2"/>
        <v>108</v>
      </c>
      <c r="D109" s="1">
        <v>2446.7491565999999</v>
      </c>
      <c r="E109" s="1">
        <v>12.3395056724548</v>
      </c>
      <c r="F109" s="1">
        <f t="shared" si="3"/>
        <v>2459.0886622724547</v>
      </c>
    </row>
    <row r="110" spans="1:6" x14ac:dyDescent="0.3">
      <c r="A110">
        <v>1</v>
      </c>
      <c r="B110">
        <v>1</v>
      </c>
      <c r="C110">
        <f t="shared" si="2"/>
        <v>109</v>
      </c>
      <c r="D110" s="1">
        <v>2190.7674371999997</v>
      </c>
      <c r="E110" s="1">
        <v>12.430382728576699</v>
      </c>
      <c r="F110" s="1">
        <f t="shared" si="3"/>
        <v>2203.1978199285763</v>
      </c>
    </row>
    <row r="111" spans="1:6" x14ac:dyDescent="0.3">
      <c r="A111">
        <v>1</v>
      </c>
      <c r="B111">
        <v>1</v>
      </c>
      <c r="C111">
        <f t="shared" si="2"/>
        <v>110</v>
      </c>
      <c r="D111" s="1">
        <v>2536.7952671999997</v>
      </c>
      <c r="E111" s="1">
        <v>12.2487936019897</v>
      </c>
      <c r="F111" s="1">
        <f t="shared" si="3"/>
        <v>2549.0440608019894</v>
      </c>
    </row>
    <row r="112" spans="1:6" x14ac:dyDescent="0.3">
      <c r="A112">
        <v>1</v>
      </c>
      <c r="B112">
        <v>1</v>
      </c>
      <c r="C112">
        <f t="shared" si="2"/>
        <v>111</v>
      </c>
      <c r="D112" s="1">
        <v>2273.8075788000001</v>
      </c>
      <c r="E112" s="1">
        <v>12.3552730083466</v>
      </c>
      <c r="F112" s="1">
        <f t="shared" si="3"/>
        <v>2286.1628518083467</v>
      </c>
    </row>
    <row r="113" spans="1:6" x14ac:dyDescent="0.3">
      <c r="A113">
        <v>1</v>
      </c>
      <c r="B113">
        <v>1</v>
      </c>
      <c r="C113">
        <f t="shared" si="2"/>
        <v>112</v>
      </c>
      <c r="D113" s="1">
        <v>2300.5113402000002</v>
      </c>
      <c r="E113" s="1">
        <v>12.1717369556427</v>
      </c>
      <c r="F113" s="1">
        <f t="shared" si="3"/>
        <v>2312.6830771556429</v>
      </c>
    </row>
    <row r="114" spans="1:6" x14ac:dyDescent="0.3">
      <c r="A114">
        <v>1</v>
      </c>
      <c r="B114">
        <v>1</v>
      </c>
      <c r="C114">
        <f t="shared" si="2"/>
        <v>113</v>
      </c>
      <c r="D114" s="1">
        <v>3069.8831124000003</v>
      </c>
      <c r="E114" s="1">
        <v>16.766009569168101</v>
      </c>
      <c r="F114" s="1">
        <f t="shared" si="3"/>
        <v>3086.6491219691684</v>
      </c>
    </row>
    <row r="115" spans="1:6" x14ac:dyDescent="0.3">
      <c r="A115">
        <v>1</v>
      </c>
      <c r="B115">
        <v>1</v>
      </c>
      <c r="C115">
        <f t="shared" si="2"/>
        <v>114</v>
      </c>
      <c r="D115" s="1">
        <v>3060.5837429999997</v>
      </c>
      <c r="E115" s="1">
        <v>16.515144109725998</v>
      </c>
      <c r="F115" s="1">
        <f t="shared" si="3"/>
        <v>3077.0988871097256</v>
      </c>
    </row>
    <row r="116" spans="1:6" x14ac:dyDescent="0.3">
      <c r="A116">
        <v>1</v>
      </c>
      <c r="B116">
        <v>1</v>
      </c>
      <c r="C116">
        <f t="shared" si="2"/>
        <v>115</v>
      </c>
      <c r="D116" s="1">
        <v>3203.3328120000001</v>
      </c>
      <c r="E116" s="1">
        <v>16.192728519439701</v>
      </c>
      <c r="F116" s="1">
        <f t="shared" si="3"/>
        <v>3219.5255405194398</v>
      </c>
    </row>
    <row r="117" spans="1:6" x14ac:dyDescent="0.3">
      <c r="A117">
        <v>1</v>
      </c>
      <c r="B117">
        <v>1</v>
      </c>
      <c r="C117">
        <f t="shared" si="2"/>
        <v>116</v>
      </c>
      <c r="D117" s="1">
        <v>3279.5602734000004</v>
      </c>
      <c r="E117" s="1">
        <v>16.165316104888898</v>
      </c>
      <c r="F117" s="1">
        <f t="shared" si="3"/>
        <v>3295.7255895048893</v>
      </c>
    </row>
    <row r="118" spans="1:6" x14ac:dyDescent="0.3">
      <c r="A118">
        <v>1</v>
      </c>
      <c r="B118">
        <v>1</v>
      </c>
      <c r="C118">
        <f t="shared" si="2"/>
        <v>117</v>
      </c>
      <c r="D118" s="1">
        <v>5278.2535799999996</v>
      </c>
      <c r="E118" s="1">
        <v>32.643358707428</v>
      </c>
      <c r="F118" s="1">
        <f t="shared" si="3"/>
        <v>5310.8969387074276</v>
      </c>
    </row>
    <row r="119" spans="1:6" x14ac:dyDescent="0.3">
      <c r="A119">
        <v>1</v>
      </c>
      <c r="B119">
        <v>1</v>
      </c>
      <c r="C119">
        <f t="shared" si="2"/>
        <v>118</v>
      </c>
      <c r="D119" s="1">
        <v>7637.8594643999995</v>
      </c>
      <c r="E119" s="1">
        <v>32.731890201568604</v>
      </c>
      <c r="F119" s="1">
        <f t="shared" si="3"/>
        <v>7670.5913546015681</v>
      </c>
    </row>
    <row r="120" spans="1:6" x14ac:dyDescent="0.3">
      <c r="A120">
        <v>1</v>
      </c>
      <c r="B120">
        <v>1</v>
      </c>
      <c r="C120">
        <f t="shared" si="2"/>
        <v>119</v>
      </c>
      <c r="D120" s="1">
        <v>7284.6922968000008</v>
      </c>
      <c r="E120" s="1">
        <v>34.824036359787002</v>
      </c>
      <c r="F120" s="1">
        <f t="shared" si="3"/>
        <v>7319.5163331597878</v>
      </c>
    </row>
    <row r="121" spans="1:6" x14ac:dyDescent="0.3">
      <c r="A121">
        <v>1</v>
      </c>
      <c r="B121">
        <v>1</v>
      </c>
      <c r="C121">
        <f t="shared" si="2"/>
        <v>120</v>
      </c>
      <c r="D121" s="1">
        <v>4151.4445584000005</v>
      </c>
      <c r="E121" s="1">
        <v>16.784158706665</v>
      </c>
      <c r="F121" s="1">
        <f t="shared" si="3"/>
        <v>4168.2287171066655</v>
      </c>
    </row>
    <row r="122" spans="1:6" x14ac:dyDescent="0.3">
      <c r="A122">
        <v>1</v>
      </c>
      <c r="B122">
        <v>1</v>
      </c>
      <c r="C122">
        <f t="shared" si="2"/>
        <v>121</v>
      </c>
      <c r="D122" s="1">
        <v>3246.5609052</v>
      </c>
      <c r="E122" s="1">
        <v>20.192933082580598</v>
      </c>
      <c r="F122" s="1">
        <f t="shared" si="3"/>
        <v>3266.7538382825805</v>
      </c>
    </row>
    <row r="123" spans="1:6" x14ac:dyDescent="0.3">
      <c r="A123">
        <v>1</v>
      </c>
      <c r="B123">
        <v>1</v>
      </c>
      <c r="C123">
        <f t="shared" si="2"/>
        <v>122</v>
      </c>
      <c r="D123" s="1">
        <v>3244.9145261999997</v>
      </c>
      <c r="E123" s="1">
        <v>16.7233855724335</v>
      </c>
      <c r="F123" s="1">
        <f t="shared" si="3"/>
        <v>3261.6379117724332</v>
      </c>
    </row>
    <row r="124" spans="1:6" x14ac:dyDescent="0.3">
      <c r="A124">
        <v>1</v>
      </c>
      <c r="B124">
        <v>1</v>
      </c>
      <c r="C124">
        <f t="shared" si="2"/>
        <v>123</v>
      </c>
      <c r="D124" s="1">
        <v>2951.5554864000001</v>
      </c>
      <c r="E124" s="1">
        <v>16.2615146636963</v>
      </c>
      <c r="F124" s="1">
        <f t="shared" si="3"/>
        <v>2967.8170010636964</v>
      </c>
    </row>
    <row r="125" spans="1:6" x14ac:dyDescent="0.3">
      <c r="A125">
        <v>1</v>
      </c>
      <c r="B125">
        <v>1</v>
      </c>
      <c r="C125">
        <f t="shared" si="2"/>
        <v>124</v>
      </c>
      <c r="D125" s="1">
        <v>2963.2616700000003</v>
      </c>
      <c r="E125" s="1">
        <v>16.228467702865601</v>
      </c>
      <c r="F125" s="1">
        <f t="shared" si="3"/>
        <v>2979.4901377028659</v>
      </c>
    </row>
    <row r="126" spans="1:6" x14ac:dyDescent="0.3">
      <c r="A126">
        <v>1</v>
      </c>
      <c r="B126">
        <v>1</v>
      </c>
      <c r="C126">
        <f t="shared" si="2"/>
        <v>125</v>
      </c>
      <c r="D126" s="1">
        <v>3201.2186741999999</v>
      </c>
      <c r="E126" s="1">
        <v>16.359309673309301</v>
      </c>
      <c r="F126" s="1">
        <f t="shared" si="3"/>
        <v>3217.5779838733092</v>
      </c>
    </row>
    <row r="127" spans="1:6" x14ac:dyDescent="0.3">
      <c r="A127">
        <v>1</v>
      </c>
      <c r="B127">
        <v>1</v>
      </c>
      <c r="C127">
        <f t="shared" si="2"/>
        <v>126</v>
      </c>
      <c r="D127" s="1">
        <v>3069.0548724</v>
      </c>
      <c r="E127" s="1">
        <v>17.089775800704999</v>
      </c>
      <c r="F127" s="1">
        <f t="shared" si="3"/>
        <v>3086.144648200705</v>
      </c>
    </row>
    <row r="128" spans="1:6" x14ac:dyDescent="0.3">
      <c r="A128">
        <v>1</v>
      </c>
      <c r="B128">
        <v>1</v>
      </c>
      <c r="C128">
        <f t="shared" si="2"/>
        <v>127</v>
      </c>
      <c r="D128" s="1">
        <v>3110.6434457999999</v>
      </c>
      <c r="E128" s="1">
        <v>16.892080545425401</v>
      </c>
      <c r="F128" s="1">
        <f t="shared" si="3"/>
        <v>3127.5355263454253</v>
      </c>
    </row>
    <row r="129" spans="1:6" x14ac:dyDescent="0.3">
      <c r="A129">
        <v>1</v>
      </c>
      <c r="B129">
        <v>1</v>
      </c>
      <c r="C129">
        <f t="shared" si="2"/>
        <v>128</v>
      </c>
      <c r="D129" s="1">
        <v>3004.2938754000002</v>
      </c>
      <c r="E129" s="1">
        <v>16.543231248855601</v>
      </c>
      <c r="F129" s="1">
        <f t="shared" si="3"/>
        <v>3020.8371066488558</v>
      </c>
    </row>
    <row r="130" spans="1:6" x14ac:dyDescent="0.3">
      <c r="A130">
        <v>1</v>
      </c>
      <c r="B130">
        <v>1</v>
      </c>
      <c r="C130">
        <f t="shared" si="2"/>
        <v>129</v>
      </c>
      <c r="D130" s="1">
        <v>3140.4602886000002</v>
      </c>
      <c r="E130" s="1">
        <v>17.2766017913818</v>
      </c>
      <c r="F130" s="1">
        <f t="shared" si="3"/>
        <v>3157.7368903913821</v>
      </c>
    </row>
    <row r="131" spans="1:6" x14ac:dyDescent="0.3">
      <c r="A131">
        <v>1</v>
      </c>
      <c r="B131">
        <v>1</v>
      </c>
      <c r="C131">
        <f t="shared" ref="C131:C194" si="4">ROW(A130)</f>
        <v>130</v>
      </c>
      <c r="D131" s="1">
        <v>3145.6302671999997</v>
      </c>
      <c r="E131" s="1">
        <v>16.7495486736298</v>
      </c>
      <c r="F131" s="1">
        <f t="shared" ref="F131:F194" si="5">D131+E131</f>
        <v>3162.3798158736295</v>
      </c>
    </row>
    <row r="132" spans="1:6" x14ac:dyDescent="0.3">
      <c r="A132">
        <v>1</v>
      </c>
      <c r="B132">
        <v>1</v>
      </c>
      <c r="C132">
        <f t="shared" si="4"/>
        <v>131</v>
      </c>
      <c r="D132" s="1">
        <v>3105.655503</v>
      </c>
      <c r="E132" s="1">
        <v>16.803650856018098</v>
      </c>
      <c r="F132" s="1">
        <f t="shared" si="5"/>
        <v>3122.459153856018</v>
      </c>
    </row>
    <row r="133" spans="1:6" x14ac:dyDescent="0.3">
      <c r="A133">
        <v>1</v>
      </c>
      <c r="B133">
        <v>1</v>
      </c>
      <c r="C133">
        <f t="shared" si="4"/>
        <v>132</v>
      </c>
      <c r="D133" s="1">
        <v>3107.4995910000002</v>
      </c>
      <c r="E133" s="1">
        <v>16.794527292251601</v>
      </c>
      <c r="F133" s="1">
        <f t="shared" si="5"/>
        <v>3124.2941182922518</v>
      </c>
    </row>
    <row r="134" spans="1:6" x14ac:dyDescent="0.3">
      <c r="A134">
        <v>1</v>
      </c>
      <c r="B134">
        <v>1</v>
      </c>
      <c r="C134">
        <f t="shared" si="4"/>
        <v>133</v>
      </c>
      <c r="D134" s="1">
        <v>3266.4849012</v>
      </c>
      <c r="E134" s="1">
        <v>16.1321156024933</v>
      </c>
      <c r="F134" s="1">
        <f t="shared" si="5"/>
        <v>3282.6170168024933</v>
      </c>
    </row>
    <row r="135" spans="1:6" x14ac:dyDescent="0.3">
      <c r="A135">
        <v>1</v>
      </c>
      <c r="B135">
        <v>1</v>
      </c>
      <c r="C135">
        <f t="shared" si="4"/>
        <v>134</v>
      </c>
      <c r="D135" s="1">
        <v>2937.8424084000003</v>
      </c>
      <c r="E135" s="1">
        <v>16.429023504257199</v>
      </c>
      <c r="F135" s="1">
        <f t="shared" si="5"/>
        <v>2954.2714319042575</v>
      </c>
    </row>
    <row r="136" spans="1:6" x14ac:dyDescent="0.3">
      <c r="A136">
        <v>1</v>
      </c>
      <c r="B136">
        <v>1</v>
      </c>
      <c r="C136">
        <f t="shared" si="4"/>
        <v>135</v>
      </c>
      <c r="D136" s="1">
        <v>3130.1602367999999</v>
      </c>
      <c r="E136" s="1">
        <v>16.2290873527527</v>
      </c>
      <c r="F136" s="1">
        <f t="shared" si="5"/>
        <v>3146.3893241527526</v>
      </c>
    </row>
    <row r="137" spans="1:6" x14ac:dyDescent="0.3">
      <c r="A137">
        <v>1</v>
      </c>
      <c r="B137">
        <v>1</v>
      </c>
      <c r="C137">
        <f t="shared" si="4"/>
        <v>136</v>
      </c>
      <c r="D137" s="1">
        <v>3119.8006356000001</v>
      </c>
      <c r="E137" s="1">
        <v>16.542313814163201</v>
      </c>
      <c r="F137" s="1">
        <f t="shared" si="5"/>
        <v>3136.3429494141633</v>
      </c>
    </row>
    <row r="138" spans="1:6" x14ac:dyDescent="0.3">
      <c r="A138">
        <v>1</v>
      </c>
      <c r="B138">
        <v>1</v>
      </c>
      <c r="C138">
        <f t="shared" si="4"/>
        <v>137</v>
      </c>
      <c r="D138" s="1">
        <v>3242.6819621999998</v>
      </c>
      <c r="E138" s="1">
        <v>17.574825286865199</v>
      </c>
      <c r="F138" s="1">
        <f t="shared" si="5"/>
        <v>3260.2567874868651</v>
      </c>
    </row>
    <row r="139" spans="1:6" x14ac:dyDescent="0.3">
      <c r="A139">
        <v>1</v>
      </c>
      <c r="B139">
        <v>1</v>
      </c>
      <c r="C139">
        <f t="shared" si="4"/>
        <v>138</v>
      </c>
      <c r="D139" s="1">
        <v>3389.07285</v>
      </c>
      <c r="E139" s="1">
        <v>16.450082540512099</v>
      </c>
      <c r="F139" s="1">
        <f t="shared" si="5"/>
        <v>3405.5229325405121</v>
      </c>
    </row>
    <row r="140" spans="1:6" x14ac:dyDescent="0.3">
      <c r="A140">
        <v>1</v>
      </c>
      <c r="B140">
        <v>1</v>
      </c>
      <c r="C140">
        <f t="shared" si="4"/>
        <v>139</v>
      </c>
      <c r="D140" s="1">
        <v>3476.0435502</v>
      </c>
      <c r="E140" s="1">
        <v>16.871637105941801</v>
      </c>
      <c r="F140" s="1">
        <f t="shared" si="5"/>
        <v>3492.9151873059418</v>
      </c>
    </row>
    <row r="141" spans="1:6" x14ac:dyDescent="0.3">
      <c r="A141">
        <v>1</v>
      </c>
      <c r="B141">
        <v>1</v>
      </c>
      <c r="C141">
        <f t="shared" si="4"/>
        <v>140</v>
      </c>
      <c r="D141" s="1">
        <v>3208.0580885999998</v>
      </c>
      <c r="E141" s="1">
        <v>16.334248065948501</v>
      </c>
      <c r="F141" s="1">
        <f t="shared" si="5"/>
        <v>3224.3923366659483</v>
      </c>
    </row>
    <row r="142" spans="1:6" x14ac:dyDescent="0.3">
      <c r="A142">
        <v>1</v>
      </c>
      <c r="B142">
        <v>1</v>
      </c>
      <c r="C142">
        <f t="shared" si="4"/>
        <v>141</v>
      </c>
      <c r="D142" s="1">
        <v>3246.1339056000002</v>
      </c>
      <c r="E142" s="1">
        <v>16.787881374359099</v>
      </c>
      <c r="F142" s="1">
        <f t="shared" si="5"/>
        <v>3262.9217869743593</v>
      </c>
    </row>
    <row r="143" spans="1:6" x14ac:dyDescent="0.3">
      <c r="A143">
        <v>1</v>
      </c>
      <c r="B143">
        <v>1</v>
      </c>
      <c r="C143">
        <f t="shared" si="4"/>
        <v>142</v>
      </c>
      <c r="D143" s="1">
        <v>3486.2919425999999</v>
      </c>
      <c r="E143" s="1">
        <v>16.906033039093</v>
      </c>
      <c r="F143" s="1">
        <f t="shared" si="5"/>
        <v>3503.1979756390929</v>
      </c>
    </row>
    <row r="144" spans="1:6" x14ac:dyDescent="0.3">
      <c r="A144">
        <v>1</v>
      </c>
      <c r="B144">
        <v>1</v>
      </c>
      <c r="C144">
        <f t="shared" si="4"/>
        <v>143</v>
      </c>
      <c r="D144" s="1">
        <v>3157.8019608</v>
      </c>
      <c r="E144" s="1">
        <v>16.923640727996801</v>
      </c>
      <c r="F144" s="1">
        <f t="shared" si="5"/>
        <v>3174.7256015279968</v>
      </c>
    </row>
    <row r="145" spans="1:6" x14ac:dyDescent="0.3">
      <c r="A145">
        <v>1</v>
      </c>
      <c r="B145">
        <v>1</v>
      </c>
      <c r="C145">
        <f t="shared" si="4"/>
        <v>144</v>
      </c>
      <c r="D145" s="1">
        <v>3172.1280126000001</v>
      </c>
      <c r="E145" s="1">
        <v>16.8332872390747</v>
      </c>
      <c r="F145" s="1">
        <f t="shared" si="5"/>
        <v>3188.9612998390749</v>
      </c>
    </row>
    <row r="146" spans="1:6" x14ac:dyDescent="0.3">
      <c r="A146">
        <v>1</v>
      </c>
      <c r="B146">
        <v>1</v>
      </c>
      <c r="C146">
        <f t="shared" si="4"/>
        <v>145</v>
      </c>
      <c r="D146" s="1">
        <v>2980.3611845999999</v>
      </c>
      <c r="E146" s="1">
        <v>16.536406517028801</v>
      </c>
      <c r="F146" s="1">
        <f t="shared" si="5"/>
        <v>2996.8975911170287</v>
      </c>
    </row>
    <row r="147" spans="1:6" x14ac:dyDescent="0.3">
      <c r="A147">
        <v>1</v>
      </c>
      <c r="B147">
        <v>1</v>
      </c>
      <c r="C147">
        <f t="shared" si="4"/>
        <v>146</v>
      </c>
      <c r="D147" s="1">
        <v>3237.3106434000001</v>
      </c>
      <c r="E147" s="1">
        <v>16.7544765472412</v>
      </c>
      <c r="F147" s="1">
        <f t="shared" si="5"/>
        <v>3254.0651199472413</v>
      </c>
    </row>
    <row r="148" spans="1:6" x14ac:dyDescent="0.3">
      <c r="A148">
        <v>1</v>
      </c>
      <c r="B148">
        <v>1</v>
      </c>
      <c r="C148">
        <f t="shared" si="4"/>
        <v>147</v>
      </c>
      <c r="D148" s="1">
        <v>3170.4399264000003</v>
      </c>
      <c r="E148" s="1">
        <v>17.194543600082401</v>
      </c>
      <c r="F148" s="1">
        <f t="shared" si="5"/>
        <v>3187.6344700000827</v>
      </c>
    </row>
    <row r="149" spans="1:6" x14ac:dyDescent="0.3">
      <c r="A149">
        <v>1</v>
      </c>
      <c r="B149">
        <v>1</v>
      </c>
      <c r="C149">
        <f t="shared" si="4"/>
        <v>148</v>
      </c>
      <c r="D149" s="1">
        <v>3298.2362963999999</v>
      </c>
      <c r="E149" s="1">
        <v>16.882394313812298</v>
      </c>
      <c r="F149" s="1">
        <f t="shared" si="5"/>
        <v>3315.1186907138122</v>
      </c>
    </row>
    <row r="150" spans="1:6" x14ac:dyDescent="0.3">
      <c r="A150">
        <v>1</v>
      </c>
      <c r="B150">
        <v>1</v>
      </c>
      <c r="C150">
        <f t="shared" si="4"/>
        <v>149</v>
      </c>
      <c r="D150" s="1">
        <v>3194.2496603999998</v>
      </c>
      <c r="E150" s="1">
        <v>16.4701282978058</v>
      </c>
      <c r="F150" s="1">
        <f t="shared" si="5"/>
        <v>3210.7197886978056</v>
      </c>
    </row>
    <row r="151" spans="1:6" x14ac:dyDescent="0.3">
      <c r="A151">
        <v>1</v>
      </c>
      <c r="B151">
        <v>1</v>
      </c>
      <c r="C151">
        <f t="shared" si="4"/>
        <v>150</v>
      </c>
      <c r="D151" s="1">
        <v>3065.9376744000001</v>
      </c>
      <c r="E151" s="1">
        <v>16.404613018035899</v>
      </c>
      <c r="F151" s="1">
        <f t="shared" si="5"/>
        <v>3082.342287418036</v>
      </c>
    </row>
    <row r="152" spans="1:6" x14ac:dyDescent="0.3">
      <c r="A152">
        <v>1</v>
      </c>
      <c r="B152">
        <v>1</v>
      </c>
      <c r="C152">
        <f t="shared" si="4"/>
        <v>151</v>
      </c>
      <c r="D152" s="1">
        <v>3130.2018222000002</v>
      </c>
      <c r="E152" s="1">
        <v>16.1910014152527</v>
      </c>
      <c r="F152" s="1">
        <f t="shared" si="5"/>
        <v>3146.3928236152528</v>
      </c>
    </row>
    <row r="153" spans="1:6" x14ac:dyDescent="0.3">
      <c r="A153">
        <v>1</v>
      </c>
      <c r="B153">
        <v>1</v>
      </c>
      <c r="C153">
        <f t="shared" si="4"/>
        <v>152</v>
      </c>
      <c r="D153" s="1">
        <v>3180.4176480000001</v>
      </c>
      <c r="E153" s="1">
        <v>16.5454967021942</v>
      </c>
      <c r="F153" s="1">
        <f t="shared" si="5"/>
        <v>3196.9631447021943</v>
      </c>
    </row>
    <row r="154" spans="1:6" x14ac:dyDescent="0.3">
      <c r="A154">
        <v>1</v>
      </c>
      <c r="B154">
        <v>1</v>
      </c>
      <c r="C154">
        <f t="shared" si="4"/>
        <v>153</v>
      </c>
      <c r="D154" s="1">
        <v>3012.9279941999998</v>
      </c>
      <c r="E154" s="1">
        <v>16.734629154205301</v>
      </c>
      <c r="F154" s="1">
        <f t="shared" si="5"/>
        <v>3029.6626233542052</v>
      </c>
    </row>
    <row r="155" spans="1:6" x14ac:dyDescent="0.3">
      <c r="A155">
        <v>1</v>
      </c>
      <c r="B155">
        <v>1</v>
      </c>
      <c r="C155">
        <f t="shared" si="4"/>
        <v>154</v>
      </c>
      <c r="D155" s="1">
        <v>3353.8239174</v>
      </c>
      <c r="E155" s="1">
        <v>16.534512758255001</v>
      </c>
      <c r="F155" s="1">
        <f t="shared" si="5"/>
        <v>3370.358430158255</v>
      </c>
    </row>
    <row r="156" spans="1:6" x14ac:dyDescent="0.3">
      <c r="A156">
        <v>1</v>
      </c>
      <c r="B156">
        <v>1</v>
      </c>
      <c r="C156">
        <f t="shared" si="4"/>
        <v>155</v>
      </c>
      <c r="D156" s="1">
        <v>3949.5997763999999</v>
      </c>
      <c r="E156" s="1">
        <v>16.764388799667401</v>
      </c>
      <c r="F156" s="1">
        <f t="shared" si="5"/>
        <v>3966.3641651996672</v>
      </c>
    </row>
    <row r="157" spans="1:6" x14ac:dyDescent="0.3">
      <c r="A157">
        <v>1</v>
      </c>
      <c r="B157">
        <v>1</v>
      </c>
      <c r="C157">
        <f t="shared" si="4"/>
        <v>156</v>
      </c>
      <c r="D157" s="1">
        <v>3350.0971626</v>
      </c>
      <c r="E157" s="1">
        <v>16.580547809600802</v>
      </c>
      <c r="F157" s="1">
        <f t="shared" si="5"/>
        <v>3366.6777104096009</v>
      </c>
    </row>
    <row r="158" spans="1:6" x14ac:dyDescent="0.3">
      <c r="A158">
        <v>1</v>
      </c>
      <c r="B158">
        <v>1</v>
      </c>
      <c r="C158">
        <f t="shared" si="4"/>
        <v>157</v>
      </c>
      <c r="D158" s="1">
        <v>3090.3080009999999</v>
      </c>
      <c r="E158" s="1">
        <v>17.502100706100499</v>
      </c>
      <c r="F158" s="1">
        <f t="shared" si="5"/>
        <v>3107.8101017061003</v>
      </c>
    </row>
    <row r="159" spans="1:6" x14ac:dyDescent="0.3">
      <c r="A159">
        <v>1</v>
      </c>
      <c r="B159">
        <v>1</v>
      </c>
      <c r="C159">
        <f t="shared" si="4"/>
        <v>158</v>
      </c>
      <c r="D159" s="1">
        <v>3210.4629636</v>
      </c>
      <c r="E159" s="1">
        <v>16.938667535781899</v>
      </c>
      <c r="F159" s="1">
        <f t="shared" si="5"/>
        <v>3227.4016311357818</v>
      </c>
    </row>
    <row r="160" spans="1:6" x14ac:dyDescent="0.3">
      <c r="A160">
        <v>1</v>
      </c>
      <c r="B160">
        <v>1</v>
      </c>
      <c r="C160">
        <f t="shared" si="4"/>
        <v>159</v>
      </c>
      <c r="D160" s="1">
        <v>2906.1148518</v>
      </c>
      <c r="E160" s="1">
        <v>16.492795705795299</v>
      </c>
      <c r="F160" s="1">
        <f t="shared" si="5"/>
        <v>2922.6076475057953</v>
      </c>
    </row>
    <row r="161" spans="1:6" x14ac:dyDescent="0.3">
      <c r="A161">
        <v>1</v>
      </c>
      <c r="B161">
        <v>1</v>
      </c>
      <c r="C161">
        <f t="shared" si="4"/>
        <v>160</v>
      </c>
      <c r="D161" s="1">
        <v>3221.8899996</v>
      </c>
      <c r="E161" s="1">
        <v>16.927221059799201</v>
      </c>
      <c r="F161" s="1">
        <f t="shared" si="5"/>
        <v>3238.8172206597992</v>
      </c>
    </row>
    <row r="162" spans="1:6" x14ac:dyDescent="0.3">
      <c r="A162">
        <v>1</v>
      </c>
      <c r="B162">
        <v>1</v>
      </c>
      <c r="C162">
        <f t="shared" si="4"/>
        <v>161</v>
      </c>
      <c r="D162" s="1">
        <v>3002.8473294</v>
      </c>
      <c r="E162" s="1">
        <v>16.4759795665741</v>
      </c>
      <c r="F162" s="1">
        <f t="shared" si="5"/>
        <v>3019.3233089665741</v>
      </c>
    </row>
    <row r="163" spans="1:6" x14ac:dyDescent="0.3">
      <c r="A163">
        <v>1</v>
      </c>
      <c r="B163">
        <v>1</v>
      </c>
      <c r="C163">
        <f t="shared" si="4"/>
        <v>162</v>
      </c>
      <c r="D163" s="1">
        <v>3086.0518572000001</v>
      </c>
      <c r="E163" s="1">
        <v>16.721086502075199</v>
      </c>
      <c r="F163" s="1">
        <f t="shared" si="5"/>
        <v>3102.7729437020753</v>
      </c>
    </row>
    <row r="164" spans="1:6" x14ac:dyDescent="0.3">
      <c r="A164">
        <v>1</v>
      </c>
      <c r="B164">
        <v>1</v>
      </c>
      <c r="C164">
        <f t="shared" si="4"/>
        <v>163</v>
      </c>
      <c r="D164" s="1">
        <v>3118.8011892</v>
      </c>
      <c r="E164" s="1">
        <v>16.831001520156899</v>
      </c>
      <c r="F164" s="1">
        <f t="shared" si="5"/>
        <v>3135.6321907201568</v>
      </c>
    </row>
    <row r="165" spans="1:6" x14ac:dyDescent="0.3">
      <c r="A165">
        <v>1</v>
      </c>
      <c r="B165">
        <v>1</v>
      </c>
      <c r="C165">
        <f t="shared" si="4"/>
        <v>164</v>
      </c>
      <c r="D165" s="1">
        <v>3014.5924650000002</v>
      </c>
      <c r="E165" s="1">
        <v>17.504404783248901</v>
      </c>
      <c r="F165" s="1">
        <f t="shared" si="5"/>
        <v>3032.0968697832491</v>
      </c>
    </row>
    <row r="166" spans="1:6" x14ac:dyDescent="0.3">
      <c r="A166">
        <v>1</v>
      </c>
      <c r="B166">
        <v>1</v>
      </c>
      <c r="C166">
        <f t="shared" si="4"/>
        <v>165</v>
      </c>
      <c r="D166" s="1">
        <v>3160.8282570000001</v>
      </c>
      <c r="E166" s="1">
        <v>16.3273894786835</v>
      </c>
      <c r="F166" s="1">
        <f t="shared" si="5"/>
        <v>3177.1556464786836</v>
      </c>
    </row>
    <row r="167" spans="1:6" x14ac:dyDescent="0.3">
      <c r="A167">
        <v>1</v>
      </c>
      <c r="B167">
        <v>1</v>
      </c>
      <c r="C167">
        <f t="shared" si="4"/>
        <v>166</v>
      </c>
      <c r="D167" s="1">
        <v>3457.3688676000002</v>
      </c>
      <c r="E167" s="1">
        <v>19.050866842269901</v>
      </c>
      <c r="F167" s="1">
        <f t="shared" si="5"/>
        <v>3476.4197344422701</v>
      </c>
    </row>
    <row r="168" spans="1:6" x14ac:dyDescent="0.3">
      <c r="A168">
        <v>1</v>
      </c>
      <c r="B168">
        <v>1</v>
      </c>
      <c r="C168">
        <f t="shared" si="4"/>
        <v>167</v>
      </c>
      <c r="D168" s="1">
        <v>3353.6180100000001</v>
      </c>
      <c r="E168" s="1">
        <v>16.735432624816902</v>
      </c>
      <c r="F168" s="1">
        <f t="shared" si="5"/>
        <v>3370.353442624817</v>
      </c>
    </row>
    <row r="169" spans="1:6" x14ac:dyDescent="0.3">
      <c r="A169">
        <v>1</v>
      </c>
      <c r="B169">
        <v>1</v>
      </c>
      <c r="C169">
        <f t="shared" si="4"/>
        <v>168</v>
      </c>
      <c r="D169" s="1">
        <v>3039.4295177999998</v>
      </c>
      <c r="E169" s="1">
        <v>16.726872920990001</v>
      </c>
      <c r="F169" s="1">
        <f t="shared" si="5"/>
        <v>3056.1563907209897</v>
      </c>
    </row>
    <row r="170" spans="1:6" x14ac:dyDescent="0.3">
      <c r="A170">
        <v>1</v>
      </c>
      <c r="B170">
        <v>1</v>
      </c>
      <c r="C170">
        <f t="shared" si="4"/>
        <v>169</v>
      </c>
      <c r="D170" s="1">
        <v>3320.6223588000003</v>
      </c>
      <c r="E170" s="1">
        <v>16.7500820159912</v>
      </c>
      <c r="F170" s="1">
        <f t="shared" si="5"/>
        <v>3337.3724408159915</v>
      </c>
    </row>
    <row r="171" spans="1:6" x14ac:dyDescent="0.3">
      <c r="A171">
        <v>1</v>
      </c>
      <c r="B171">
        <v>1</v>
      </c>
      <c r="C171">
        <f t="shared" si="4"/>
        <v>170</v>
      </c>
      <c r="D171" s="1">
        <v>3060.8430785999999</v>
      </c>
      <c r="E171" s="1">
        <v>16.334854364395099</v>
      </c>
      <c r="F171" s="1">
        <f t="shared" si="5"/>
        <v>3077.177932964395</v>
      </c>
    </row>
    <row r="172" spans="1:6" x14ac:dyDescent="0.3">
      <c r="A172">
        <v>1</v>
      </c>
      <c r="B172">
        <v>1</v>
      </c>
      <c r="C172">
        <f t="shared" si="4"/>
        <v>171</v>
      </c>
      <c r="D172" s="1">
        <v>2886.8304510000003</v>
      </c>
      <c r="E172" s="1">
        <v>16.227084875106801</v>
      </c>
      <c r="F172" s="1">
        <f t="shared" si="5"/>
        <v>2903.0575358751071</v>
      </c>
    </row>
    <row r="173" spans="1:6" x14ac:dyDescent="0.3">
      <c r="A173">
        <v>1</v>
      </c>
      <c r="B173">
        <v>1</v>
      </c>
      <c r="C173">
        <f t="shared" si="4"/>
        <v>172</v>
      </c>
      <c r="D173" s="1">
        <v>3002.4170495999997</v>
      </c>
      <c r="E173" s="1">
        <v>16.738108396530201</v>
      </c>
      <c r="F173" s="1">
        <f t="shared" si="5"/>
        <v>3019.1551579965299</v>
      </c>
    </row>
    <row r="174" spans="1:6" x14ac:dyDescent="0.3">
      <c r="A174">
        <v>1</v>
      </c>
      <c r="B174">
        <v>1</v>
      </c>
      <c r="C174">
        <f t="shared" si="4"/>
        <v>173</v>
      </c>
      <c r="D174" s="1">
        <v>3152.5179828</v>
      </c>
      <c r="E174" s="1">
        <v>16.9552080631256</v>
      </c>
      <c r="F174" s="1">
        <f t="shared" si="5"/>
        <v>3169.4731908631256</v>
      </c>
    </row>
    <row r="175" spans="1:6" x14ac:dyDescent="0.3">
      <c r="A175">
        <v>1</v>
      </c>
      <c r="B175">
        <v>1</v>
      </c>
      <c r="C175">
        <f t="shared" si="4"/>
        <v>174</v>
      </c>
      <c r="D175" s="1">
        <v>3153.1544183999999</v>
      </c>
      <c r="E175" s="1">
        <v>16.791026353836099</v>
      </c>
      <c r="F175" s="1">
        <f t="shared" si="5"/>
        <v>3169.945444753836</v>
      </c>
    </row>
    <row r="176" spans="1:6" x14ac:dyDescent="0.3">
      <c r="A176">
        <v>1</v>
      </c>
      <c r="B176">
        <v>1</v>
      </c>
      <c r="C176">
        <f t="shared" si="4"/>
        <v>175</v>
      </c>
      <c r="D176" s="1">
        <v>3068.1597408000002</v>
      </c>
      <c r="E176" s="1">
        <v>16.220287322998001</v>
      </c>
      <c r="F176" s="1">
        <f t="shared" si="5"/>
        <v>3084.3800281229983</v>
      </c>
    </row>
    <row r="177" spans="1:6" x14ac:dyDescent="0.3">
      <c r="A177">
        <v>1</v>
      </c>
      <c r="B177">
        <v>1</v>
      </c>
      <c r="C177">
        <f t="shared" si="4"/>
        <v>176</v>
      </c>
      <c r="D177" s="1">
        <v>3196.1112510000003</v>
      </c>
      <c r="E177" s="1">
        <v>16.6886177062988</v>
      </c>
      <c r="F177" s="1">
        <f t="shared" si="5"/>
        <v>3212.7998687062991</v>
      </c>
    </row>
    <row r="178" spans="1:6" x14ac:dyDescent="0.3">
      <c r="A178">
        <v>1</v>
      </c>
      <c r="B178">
        <v>1</v>
      </c>
      <c r="C178">
        <f t="shared" si="4"/>
        <v>177</v>
      </c>
      <c r="D178" s="1">
        <v>3072.0753192000002</v>
      </c>
      <c r="E178" s="1">
        <v>16.995174169540402</v>
      </c>
      <c r="F178" s="1">
        <f t="shared" si="5"/>
        <v>3089.0704933695406</v>
      </c>
    </row>
    <row r="179" spans="1:6" x14ac:dyDescent="0.3">
      <c r="A179">
        <v>1</v>
      </c>
      <c r="B179">
        <v>1</v>
      </c>
      <c r="C179">
        <f t="shared" si="4"/>
        <v>178</v>
      </c>
      <c r="D179" s="1">
        <v>3167.7852228000002</v>
      </c>
      <c r="E179" s="1">
        <v>17.199561357498201</v>
      </c>
      <c r="F179" s="1">
        <f t="shared" si="5"/>
        <v>3184.9847841574983</v>
      </c>
    </row>
    <row r="180" spans="1:6" x14ac:dyDescent="0.3">
      <c r="A180">
        <v>1</v>
      </c>
      <c r="B180">
        <v>1</v>
      </c>
      <c r="C180">
        <f t="shared" si="4"/>
        <v>179</v>
      </c>
      <c r="D180" s="1">
        <v>3162.9050586000003</v>
      </c>
      <c r="E180" s="1">
        <v>16.6962103843689</v>
      </c>
      <c r="F180" s="1">
        <f t="shared" si="5"/>
        <v>3179.6012689843692</v>
      </c>
    </row>
    <row r="181" spans="1:6" x14ac:dyDescent="0.3">
      <c r="A181">
        <v>1</v>
      </c>
      <c r="B181">
        <v>1</v>
      </c>
      <c r="C181">
        <f t="shared" si="4"/>
        <v>180</v>
      </c>
      <c r="D181" s="1">
        <v>3268.7615729999998</v>
      </c>
      <c r="E181" s="1">
        <v>16.128443956375101</v>
      </c>
      <c r="F181" s="1">
        <f t="shared" si="5"/>
        <v>3284.8900169563749</v>
      </c>
    </row>
    <row r="182" spans="1:6" x14ac:dyDescent="0.3">
      <c r="A182">
        <v>1</v>
      </c>
      <c r="B182">
        <v>1</v>
      </c>
      <c r="C182">
        <f t="shared" si="4"/>
        <v>181</v>
      </c>
      <c r="D182" s="1">
        <v>2966.1972348000004</v>
      </c>
      <c r="E182" s="1">
        <v>16.2338948249817</v>
      </c>
      <c r="F182" s="1">
        <f t="shared" si="5"/>
        <v>2982.4311296249821</v>
      </c>
    </row>
    <row r="183" spans="1:6" x14ac:dyDescent="0.3">
      <c r="A183">
        <v>1</v>
      </c>
      <c r="B183">
        <v>1</v>
      </c>
      <c r="C183">
        <f t="shared" si="4"/>
        <v>182</v>
      </c>
      <c r="D183" s="1">
        <v>3081.6861324000001</v>
      </c>
      <c r="E183" s="1">
        <v>16.302913665771499</v>
      </c>
      <c r="F183" s="1">
        <f t="shared" si="5"/>
        <v>3097.9890460657716</v>
      </c>
    </row>
    <row r="184" spans="1:6" x14ac:dyDescent="0.3">
      <c r="A184">
        <v>1</v>
      </c>
      <c r="B184">
        <v>1</v>
      </c>
      <c r="C184">
        <f t="shared" si="4"/>
        <v>183</v>
      </c>
      <c r="D184" s="1">
        <v>3215.3794170000001</v>
      </c>
      <c r="E184" s="1">
        <v>16.5952517986298</v>
      </c>
      <c r="F184" s="1">
        <f t="shared" si="5"/>
        <v>3231.9746687986299</v>
      </c>
    </row>
    <row r="185" spans="1:6" x14ac:dyDescent="0.3">
      <c r="A185">
        <v>1</v>
      </c>
      <c r="B185">
        <v>1</v>
      </c>
      <c r="C185">
        <f t="shared" si="4"/>
        <v>184</v>
      </c>
      <c r="D185" s="1">
        <v>3098.7817007999997</v>
      </c>
      <c r="E185" s="1">
        <v>16.988086938858</v>
      </c>
      <c r="F185" s="1">
        <f t="shared" si="5"/>
        <v>3115.7697877388578</v>
      </c>
    </row>
    <row r="186" spans="1:6" x14ac:dyDescent="0.3">
      <c r="A186">
        <v>1</v>
      </c>
      <c r="B186">
        <v>1</v>
      </c>
      <c r="C186">
        <f t="shared" si="4"/>
        <v>185</v>
      </c>
      <c r="D186" s="1">
        <v>3281.1236951999999</v>
      </c>
      <c r="E186" s="1">
        <v>16.2105166912079</v>
      </c>
      <c r="F186" s="1">
        <f t="shared" si="5"/>
        <v>3297.3342118912078</v>
      </c>
    </row>
    <row r="187" spans="1:6" x14ac:dyDescent="0.3">
      <c r="A187">
        <v>1</v>
      </c>
      <c r="B187">
        <v>1</v>
      </c>
      <c r="C187">
        <f t="shared" si="4"/>
        <v>186</v>
      </c>
      <c r="D187" s="1">
        <v>3319.5944232000002</v>
      </c>
      <c r="E187" s="1">
        <v>17.1085863113403</v>
      </c>
      <c r="F187" s="1">
        <f t="shared" si="5"/>
        <v>3336.7030095113405</v>
      </c>
    </row>
    <row r="188" spans="1:6" x14ac:dyDescent="0.3">
      <c r="A188">
        <v>1</v>
      </c>
      <c r="B188">
        <v>1</v>
      </c>
      <c r="C188">
        <f t="shared" si="4"/>
        <v>187</v>
      </c>
      <c r="D188" s="1">
        <v>3363.730689</v>
      </c>
      <c r="E188" s="1">
        <v>16.196259498596199</v>
      </c>
      <c r="F188" s="1">
        <f t="shared" si="5"/>
        <v>3379.9269484985962</v>
      </c>
    </row>
    <row r="189" spans="1:6" x14ac:dyDescent="0.3">
      <c r="A189">
        <v>1</v>
      </c>
      <c r="B189">
        <v>1</v>
      </c>
      <c r="C189">
        <f t="shared" si="4"/>
        <v>188</v>
      </c>
      <c r="D189" s="1">
        <v>2998.7753538000002</v>
      </c>
      <c r="E189" s="1">
        <v>16.5006217956543</v>
      </c>
      <c r="F189" s="1">
        <f t="shared" si="5"/>
        <v>3015.2759755956545</v>
      </c>
    </row>
    <row r="190" spans="1:6" x14ac:dyDescent="0.3">
      <c r="A190">
        <v>1</v>
      </c>
      <c r="B190">
        <v>1</v>
      </c>
      <c r="C190">
        <f t="shared" si="4"/>
        <v>189</v>
      </c>
      <c r="D190" s="1">
        <v>2859.2193018000003</v>
      </c>
      <c r="E190" s="1">
        <v>16.852028846740701</v>
      </c>
      <c r="F190" s="1">
        <f t="shared" si="5"/>
        <v>2876.071330646741</v>
      </c>
    </row>
    <row r="191" spans="1:6" x14ac:dyDescent="0.3">
      <c r="A191">
        <v>1</v>
      </c>
      <c r="B191">
        <v>1</v>
      </c>
      <c r="C191">
        <f t="shared" si="4"/>
        <v>190</v>
      </c>
      <c r="D191" s="1">
        <v>3155.2169177999999</v>
      </c>
      <c r="E191" s="1">
        <v>17.043749094009399</v>
      </c>
      <c r="F191" s="1">
        <f t="shared" si="5"/>
        <v>3172.2606668940093</v>
      </c>
    </row>
    <row r="192" spans="1:6" x14ac:dyDescent="0.3">
      <c r="A192">
        <v>1</v>
      </c>
      <c r="B192">
        <v>1</v>
      </c>
      <c r="C192">
        <f t="shared" si="4"/>
        <v>191</v>
      </c>
      <c r="D192" s="1">
        <v>3216.1885158</v>
      </c>
      <c r="E192" s="1">
        <v>16.459914922714201</v>
      </c>
      <c r="F192" s="1">
        <f t="shared" si="5"/>
        <v>3232.6484307227142</v>
      </c>
    </row>
    <row r="193" spans="1:6" x14ac:dyDescent="0.3">
      <c r="A193">
        <v>1</v>
      </c>
      <c r="B193">
        <v>1</v>
      </c>
      <c r="C193">
        <f t="shared" si="4"/>
        <v>192</v>
      </c>
      <c r="D193" s="1">
        <v>3133.6891181999999</v>
      </c>
      <c r="E193" s="1">
        <v>16.5152232646942</v>
      </c>
      <c r="F193" s="1">
        <f t="shared" si="5"/>
        <v>3150.2043414646942</v>
      </c>
    </row>
    <row r="194" spans="1:6" x14ac:dyDescent="0.3">
      <c r="A194">
        <v>1</v>
      </c>
      <c r="B194">
        <v>1</v>
      </c>
      <c r="C194">
        <f t="shared" si="4"/>
        <v>193</v>
      </c>
      <c r="D194" s="1">
        <v>3432.6495293999997</v>
      </c>
      <c r="E194" s="1">
        <v>17.264528274536101</v>
      </c>
      <c r="F194" s="1">
        <f t="shared" si="5"/>
        <v>3449.9140576745358</v>
      </c>
    </row>
    <row r="195" spans="1:6" x14ac:dyDescent="0.3">
      <c r="A195">
        <v>1</v>
      </c>
      <c r="B195">
        <v>1</v>
      </c>
      <c r="C195">
        <f t="shared" ref="C195:C201" si="6">ROW(A194)</f>
        <v>194</v>
      </c>
      <c r="D195" s="1">
        <v>2954.6505078</v>
      </c>
      <c r="E195" s="1">
        <v>16.238596677780201</v>
      </c>
      <c r="F195" s="1">
        <f t="shared" ref="F195:F258" si="7">D195+E195</f>
        <v>2970.8891044777802</v>
      </c>
    </row>
    <row r="196" spans="1:6" x14ac:dyDescent="0.3">
      <c r="A196">
        <v>1</v>
      </c>
      <c r="B196">
        <v>1</v>
      </c>
      <c r="C196">
        <f t="shared" si="6"/>
        <v>195</v>
      </c>
      <c r="D196" s="1">
        <v>3164.3600202000002</v>
      </c>
      <c r="E196" s="1">
        <v>16.367114782333399</v>
      </c>
      <c r="F196" s="1">
        <f t="shared" si="7"/>
        <v>3180.7271349823336</v>
      </c>
    </row>
    <row r="197" spans="1:6" x14ac:dyDescent="0.3">
      <c r="A197">
        <v>1</v>
      </c>
      <c r="B197">
        <v>1</v>
      </c>
      <c r="C197">
        <f t="shared" si="6"/>
        <v>196</v>
      </c>
      <c r="D197" s="1">
        <v>3300.5407746000001</v>
      </c>
      <c r="E197" s="1">
        <v>17.185981035232501</v>
      </c>
      <c r="F197" s="1">
        <f t="shared" si="7"/>
        <v>3317.7267556352326</v>
      </c>
    </row>
    <row r="198" spans="1:6" x14ac:dyDescent="0.3">
      <c r="A198">
        <v>1</v>
      </c>
      <c r="B198">
        <v>1</v>
      </c>
      <c r="C198">
        <f t="shared" si="6"/>
        <v>197</v>
      </c>
      <c r="D198" s="1">
        <v>3256.9131924000003</v>
      </c>
      <c r="E198" s="1">
        <v>17.362856864929199</v>
      </c>
      <c r="F198" s="1">
        <f t="shared" si="7"/>
        <v>3274.2760492649295</v>
      </c>
    </row>
    <row r="199" spans="1:6" x14ac:dyDescent="0.3">
      <c r="A199">
        <v>1</v>
      </c>
      <c r="B199">
        <v>1</v>
      </c>
      <c r="C199">
        <f t="shared" si="6"/>
        <v>198</v>
      </c>
      <c r="D199" s="1">
        <v>3079.0294481999999</v>
      </c>
      <c r="E199" s="1">
        <v>17.025181055069002</v>
      </c>
      <c r="F199" s="1">
        <f t="shared" si="7"/>
        <v>3096.0546292550689</v>
      </c>
    </row>
    <row r="200" spans="1:6" x14ac:dyDescent="0.3">
      <c r="A200">
        <v>1</v>
      </c>
      <c r="B200">
        <v>1</v>
      </c>
      <c r="C200">
        <f t="shared" si="6"/>
        <v>199</v>
      </c>
      <c r="D200" s="1">
        <v>3147.2785242</v>
      </c>
      <c r="E200" s="1">
        <v>16.9785399436951</v>
      </c>
      <c r="F200" s="1">
        <f t="shared" si="7"/>
        <v>3164.2570641436951</v>
      </c>
    </row>
    <row r="201" spans="1:6" x14ac:dyDescent="0.3">
      <c r="A201">
        <v>1</v>
      </c>
      <c r="B201">
        <v>1</v>
      </c>
      <c r="C201">
        <f t="shared" si="6"/>
        <v>200</v>
      </c>
      <c r="D201" s="1">
        <v>2823.1632048000001</v>
      </c>
      <c r="E201" s="1">
        <v>16.0482387542725</v>
      </c>
      <c r="F201" s="1">
        <f t="shared" si="7"/>
        <v>2839.2114435542726</v>
      </c>
    </row>
    <row r="202" spans="1:6" x14ac:dyDescent="0.3">
      <c r="A202">
        <v>1</v>
      </c>
      <c r="B202">
        <v>2</v>
      </c>
      <c r="C202">
        <f>ROW(A1)</f>
        <v>1</v>
      </c>
      <c r="D202" s="1">
        <v>1779.1103556156179</v>
      </c>
      <c r="E202" s="1">
        <v>16.685403347015399</v>
      </c>
      <c r="F202" s="1">
        <f t="shared" si="7"/>
        <v>1795.7957589626333</v>
      </c>
    </row>
    <row r="203" spans="1:6" x14ac:dyDescent="0.3">
      <c r="A203">
        <v>1</v>
      </c>
      <c r="B203">
        <v>2</v>
      </c>
      <c r="C203">
        <f t="shared" ref="C203:C266" si="8">ROW(A2)</f>
        <v>2</v>
      </c>
      <c r="D203" s="1">
        <v>1766.965248584748</v>
      </c>
      <c r="E203" s="1">
        <v>16.085463047027599</v>
      </c>
      <c r="F203" s="1">
        <f t="shared" si="7"/>
        <v>1783.0507116317756</v>
      </c>
    </row>
    <row r="204" spans="1:6" x14ac:dyDescent="0.3">
      <c r="A204">
        <v>1</v>
      </c>
      <c r="B204">
        <v>2</v>
      </c>
      <c r="C204">
        <f t="shared" si="8"/>
        <v>3</v>
      </c>
      <c r="D204" s="1">
        <v>1817.3803946971921</v>
      </c>
      <c r="E204" s="1">
        <v>16.74729180336</v>
      </c>
      <c r="F204" s="1">
        <f t="shared" si="7"/>
        <v>1834.127686500552</v>
      </c>
    </row>
    <row r="205" spans="1:6" x14ac:dyDescent="0.3">
      <c r="A205">
        <v>1</v>
      </c>
      <c r="B205">
        <v>2</v>
      </c>
      <c r="C205">
        <f t="shared" si="8"/>
        <v>4</v>
      </c>
      <c r="D205" s="1">
        <v>1815.9840762615179</v>
      </c>
      <c r="E205" s="1">
        <v>16.332425594329798</v>
      </c>
      <c r="F205" s="1">
        <f t="shared" si="7"/>
        <v>1832.3165018558477</v>
      </c>
    </row>
    <row r="206" spans="1:6" x14ac:dyDescent="0.3">
      <c r="A206">
        <v>1</v>
      </c>
      <c r="B206">
        <v>2</v>
      </c>
      <c r="C206">
        <f t="shared" si="8"/>
        <v>5</v>
      </c>
      <c r="D206" s="1">
        <v>1778.6160290241241</v>
      </c>
      <c r="E206" s="1">
        <v>16.0575435161591</v>
      </c>
      <c r="F206" s="1">
        <f t="shared" si="7"/>
        <v>1794.6735725402832</v>
      </c>
    </row>
    <row r="207" spans="1:6" x14ac:dyDescent="0.3">
      <c r="A207">
        <v>1</v>
      </c>
      <c r="B207">
        <v>2</v>
      </c>
      <c r="C207">
        <f t="shared" si="8"/>
        <v>6</v>
      </c>
      <c r="D207" s="1">
        <v>1752.1334152221661</v>
      </c>
      <c r="E207" s="1">
        <v>16.492950677871701</v>
      </c>
      <c r="F207" s="1">
        <f t="shared" si="7"/>
        <v>1768.6263659000379</v>
      </c>
    </row>
    <row r="208" spans="1:6" x14ac:dyDescent="0.3">
      <c r="A208">
        <v>1</v>
      </c>
      <c r="B208">
        <v>2</v>
      </c>
      <c r="C208">
        <f t="shared" si="8"/>
        <v>7</v>
      </c>
      <c r="D208" s="1">
        <v>1773.731810092926</v>
      </c>
      <c r="E208" s="1">
        <v>16.493174076080301</v>
      </c>
      <c r="F208" s="1">
        <f t="shared" si="7"/>
        <v>1790.2249841690063</v>
      </c>
    </row>
    <row r="209" spans="1:6" x14ac:dyDescent="0.3">
      <c r="A209">
        <v>1</v>
      </c>
      <c r="B209">
        <v>2</v>
      </c>
      <c r="C209">
        <f t="shared" si="8"/>
        <v>8</v>
      </c>
      <c r="D209" s="1">
        <v>1754.1597137451181</v>
      </c>
      <c r="E209" s="1">
        <v>16.483759403228799</v>
      </c>
      <c r="F209" s="1">
        <f t="shared" si="7"/>
        <v>1770.6434731483469</v>
      </c>
    </row>
    <row r="210" spans="1:6" x14ac:dyDescent="0.3">
      <c r="A210">
        <v>1</v>
      </c>
      <c r="B210">
        <v>2</v>
      </c>
      <c r="C210">
        <f t="shared" si="8"/>
        <v>9</v>
      </c>
      <c r="D210" s="1">
        <v>1823.25539088249</v>
      </c>
      <c r="E210" s="1">
        <v>16.066065788269</v>
      </c>
      <c r="F210" s="1">
        <f t="shared" si="7"/>
        <v>1839.3214566707591</v>
      </c>
    </row>
    <row r="211" spans="1:6" x14ac:dyDescent="0.3">
      <c r="A211">
        <v>1</v>
      </c>
      <c r="B211">
        <v>2</v>
      </c>
      <c r="C211">
        <f t="shared" si="8"/>
        <v>10</v>
      </c>
      <c r="D211" s="1">
        <v>1848.2118890285519</v>
      </c>
      <c r="E211" s="1">
        <v>15.8809204101562</v>
      </c>
      <c r="F211" s="1">
        <f t="shared" si="7"/>
        <v>1864.0928094387082</v>
      </c>
    </row>
    <row r="212" spans="1:6" x14ac:dyDescent="0.3">
      <c r="A212">
        <v>1</v>
      </c>
      <c r="B212">
        <v>2</v>
      </c>
      <c r="C212">
        <f t="shared" si="8"/>
        <v>11</v>
      </c>
      <c r="D212" s="1">
        <v>1688.2345731258422</v>
      </c>
      <c r="E212" s="1">
        <v>16.0863795280457</v>
      </c>
      <c r="F212" s="1">
        <f t="shared" si="7"/>
        <v>1704.3209526538878</v>
      </c>
    </row>
    <row r="213" spans="1:6" x14ac:dyDescent="0.3">
      <c r="A213">
        <v>1</v>
      </c>
      <c r="B213">
        <v>2</v>
      </c>
      <c r="C213">
        <f t="shared" si="8"/>
        <v>12</v>
      </c>
      <c r="D213" s="1">
        <v>1793.4908790588361</v>
      </c>
      <c r="E213" s="1">
        <v>16.587666034698501</v>
      </c>
      <c r="F213" s="1">
        <f t="shared" si="7"/>
        <v>1810.0785450935346</v>
      </c>
    </row>
    <row r="214" spans="1:6" x14ac:dyDescent="0.3">
      <c r="A214">
        <v>1</v>
      </c>
      <c r="B214">
        <v>2</v>
      </c>
      <c r="C214">
        <f t="shared" si="8"/>
        <v>13</v>
      </c>
      <c r="D214" s="1">
        <v>1818.8404989242581</v>
      </c>
      <c r="E214" s="1">
        <v>16.532932758331299</v>
      </c>
      <c r="F214" s="1">
        <f t="shared" si="7"/>
        <v>1835.3734316825894</v>
      </c>
    </row>
    <row r="215" spans="1:6" x14ac:dyDescent="0.3">
      <c r="A215">
        <v>1</v>
      </c>
      <c r="B215">
        <v>2</v>
      </c>
      <c r="C215">
        <f t="shared" si="8"/>
        <v>14</v>
      </c>
      <c r="D215" s="1">
        <v>1790.6751072406739</v>
      </c>
      <c r="E215" s="1">
        <v>16.5671496391296</v>
      </c>
      <c r="F215" s="1">
        <f t="shared" si="7"/>
        <v>1807.2422568798036</v>
      </c>
    </row>
    <row r="216" spans="1:6" x14ac:dyDescent="0.3">
      <c r="A216">
        <v>1</v>
      </c>
      <c r="B216">
        <v>2</v>
      </c>
      <c r="C216">
        <f t="shared" si="8"/>
        <v>15</v>
      </c>
      <c r="D216" s="1">
        <v>1741.812449216844</v>
      </c>
      <c r="E216" s="1">
        <v>16.7901496887207</v>
      </c>
      <c r="F216" s="1">
        <f t="shared" si="7"/>
        <v>1758.6025989055647</v>
      </c>
    </row>
    <row r="217" spans="1:6" x14ac:dyDescent="0.3">
      <c r="A217">
        <v>1</v>
      </c>
      <c r="B217">
        <v>2</v>
      </c>
      <c r="C217">
        <f t="shared" si="8"/>
        <v>16</v>
      </c>
      <c r="D217" s="1">
        <v>1949.328000783918</v>
      </c>
      <c r="E217" s="1">
        <v>16.568776130676302</v>
      </c>
      <c r="F217" s="1">
        <f t="shared" si="7"/>
        <v>1965.8967769145943</v>
      </c>
    </row>
    <row r="218" spans="1:6" x14ac:dyDescent="0.3">
      <c r="A218">
        <v>1</v>
      </c>
      <c r="B218">
        <v>2</v>
      </c>
      <c r="C218">
        <f t="shared" si="8"/>
        <v>17</v>
      </c>
      <c r="D218" s="1">
        <v>1772.604611158368</v>
      </c>
      <c r="E218" s="1">
        <v>16.977634429931602</v>
      </c>
      <c r="F218" s="1">
        <f t="shared" si="7"/>
        <v>1789.5822455882997</v>
      </c>
    </row>
    <row r="219" spans="1:6" x14ac:dyDescent="0.3">
      <c r="A219">
        <v>1</v>
      </c>
      <c r="B219">
        <v>2</v>
      </c>
      <c r="C219">
        <f t="shared" si="8"/>
        <v>18</v>
      </c>
      <c r="D219" s="1">
        <v>1822.703595638274</v>
      </c>
      <c r="E219" s="1">
        <v>16.302381515502901</v>
      </c>
      <c r="F219" s="1">
        <f t="shared" si="7"/>
        <v>1839.0059771537769</v>
      </c>
    </row>
    <row r="220" spans="1:6" x14ac:dyDescent="0.3">
      <c r="A220">
        <v>1</v>
      </c>
      <c r="B220">
        <v>2</v>
      </c>
      <c r="C220">
        <f t="shared" si="8"/>
        <v>19</v>
      </c>
      <c r="D220" s="1">
        <v>1835.9651391506218</v>
      </c>
      <c r="E220" s="1">
        <v>15.9391446113586</v>
      </c>
      <c r="F220" s="1">
        <f t="shared" si="7"/>
        <v>1851.9042837619804</v>
      </c>
    </row>
    <row r="221" spans="1:6" x14ac:dyDescent="0.3">
      <c r="A221">
        <v>1</v>
      </c>
      <c r="B221">
        <v>2</v>
      </c>
      <c r="C221">
        <f t="shared" si="8"/>
        <v>20</v>
      </c>
      <c r="D221" s="1">
        <v>1754.5085992813079</v>
      </c>
      <c r="E221" s="1">
        <v>16.808240175247199</v>
      </c>
      <c r="F221" s="1">
        <f t="shared" si="7"/>
        <v>1771.316839456555</v>
      </c>
    </row>
    <row r="222" spans="1:6" x14ac:dyDescent="0.3">
      <c r="A222">
        <v>1</v>
      </c>
      <c r="B222">
        <v>2</v>
      </c>
      <c r="C222">
        <f t="shared" si="8"/>
        <v>21</v>
      </c>
      <c r="D222" s="1">
        <v>1771.148240089416</v>
      </c>
      <c r="E222" s="1">
        <v>16.607448816299399</v>
      </c>
      <c r="F222" s="1">
        <f t="shared" si="7"/>
        <v>1787.7556889057155</v>
      </c>
    </row>
    <row r="223" spans="1:6" x14ac:dyDescent="0.3">
      <c r="A223">
        <v>1</v>
      </c>
      <c r="B223">
        <v>2</v>
      </c>
      <c r="C223">
        <f t="shared" si="8"/>
        <v>22</v>
      </c>
      <c r="D223" s="1">
        <v>1823.0035343170139</v>
      </c>
      <c r="E223" s="1">
        <v>16.5331871509552</v>
      </c>
      <c r="F223" s="1">
        <f t="shared" si="7"/>
        <v>1839.5367214679691</v>
      </c>
    </row>
    <row r="224" spans="1:6" x14ac:dyDescent="0.3">
      <c r="A224">
        <v>1</v>
      </c>
      <c r="B224">
        <v>2</v>
      </c>
      <c r="C224">
        <f t="shared" si="8"/>
        <v>23</v>
      </c>
      <c r="D224" s="1">
        <v>1701.0834412574761</v>
      </c>
      <c r="E224" s="1">
        <v>16.577912330627399</v>
      </c>
      <c r="F224" s="1">
        <f t="shared" si="7"/>
        <v>1717.6613535881036</v>
      </c>
    </row>
    <row r="225" spans="1:6" x14ac:dyDescent="0.3">
      <c r="A225">
        <v>1</v>
      </c>
      <c r="B225">
        <v>2</v>
      </c>
      <c r="C225">
        <f t="shared" si="8"/>
        <v>24</v>
      </c>
      <c r="D225" s="1">
        <v>1770.25051665306</v>
      </c>
      <c r="E225" s="1">
        <v>16.372108459472699</v>
      </c>
      <c r="F225" s="1">
        <f t="shared" si="7"/>
        <v>1786.6226251125327</v>
      </c>
    </row>
    <row r="226" spans="1:6" x14ac:dyDescent="0.3">
      <c r="A226">
        <v>1</v>
      </c>
      <c r="B226">
        <v>2</v>
      </c>
      <c r="C226">
        <f t="shared" si="8"/>
        <v>25</v>
      </c>
      <c r="D226" s="1">
        <v>1725.05639362335</v>
      </c>
      <c r="E226" s="1">
        <v>16.1686754226685</v>
      </c>
      <c r="F226" s="1">
        <f t="shared" si="7"/>
        <v>1741.2250690460185</v>
      </c>
    </row>
    <row r="227" spans="1:6" x14ac:dyDescent="0.3">
      <c r="A227">
        <v>1</v>
      </c>
      <c r="B227">
        <v>2</v>
      </c>
      <c r="C227">
        <f t="shared" si="8"/>
        <v>26</v>
      </c>
      <c r="D227" s="1">
        <v>1875.223200321198</v>
      </c>
      <c r="E227" s="1">
        <v>16.2017710208893</v>
      </c>
      <c r="F227" s="1">
        <f t="shared" si="7"/>
        <v>1891.4249713420872</v>
      </c>
    </row>
    <row r="228" spans="1:6" x14ac:dyDescent="0.3">
      <c r="A228">
        <v>1</v>
      </c>
      <c r="B228">
        <v>2</v>
      </c>
      <c r="C228">
        <f t="shared" si="8"/>
        <v>27</v>
      </c>
      <c r="D228" s="1">
        <v>1775.1522369384782</v>
      </c>
      <c r="E228" s="1">
        <v>16.111264228820801</v>
      </c>
      <c r="F228" s="1">
        <f t="shared" si="7"/>
        <v>1791.263501167299</v>
      </c>
    </row>
    <row r="229" spans="1:6" x14ac:dyDescent="0.3">
      <c r="A229">
        <v>1</v>
      </c>
      <c r="B229">
        <v>2</v>
      </c>
      <c r="C229">
        <f t="shared" si="8"/>
        <v>28</v>
      </c>
      <c r="D229" s="1">
        <v>1837.198165893552</v>
      </c>
      <c r="E229" s="1">
        <v>16.227832794189499</v>
      </c>
      <c r="F229" s="1">
        <f t="shared" si="7"/>
        <v>1853.4259986877414</v>
      </c>
    </row>
    <row r="230" spans="1:6" x14ac:dyDescent="0.3">
      <c r="A230">
        <v>1</v>
      </c>
      <c r="B230">
        <v>2</v>
      </c>
      <c r="C230">
        <f t="shared" si="8"/>
        <v>29</v>
      </c>
      <c r="D230" s="1">
        <v>1849.7932534217821</v>
      </c>
      <c r="E230" s="1">
        <v>16.168165683746299</v>
      </c>
      <c r="F230" s="1">
        <f t="shared" si="7"/>
        <v>1865.9614191055284</v>
      </c>
    </row>
    <row r="231" spans="1:6" x14ac:dyDescent="0.3">
      <c r="A231">
        <v>1</v>
      </c>
      <c r="B231">
        <v>2</v>
      </c>
      <c r="C231">
        <f t="shared" si="8"/>
        <v>30</v>
      </c>
      <c r="D231" s="1">
        <v>1764.3292701244379</v>
      </c>
      <c r="E231" s="1">
        <v>16.429255723953201</v>
      </c>
      <c r="F231" s="1">
        <f t="shared" si="7"/>
        <v>1780.7585258483912</v>
      </c>
    </row>
    <row r="232" spans="1:6" x14ac:dyDescent="0.3">
      <c r="A232">
        <v>1</v>
      </c>
      <c r="B232">
        <v>2</v>
      </c>
      <c r="C232">
        <f t="shared" si="8"/>
        <v>31</v>
      </c>
      <c r="D232" s="1">
        <v>1762.7542231082939</v>
      </c>
      <c r="E232" s="1">
        <v>16.5489888191223</v>
      </c>
      <c r="F232" s="1">
        <f t="shared" si="7"/>
        <v>1779.3032119274162</v>
      </c>
    </row>
    <row r="233" spans="1:6" x14ac:dyDescent="0.3">
      <c r="A233">
        <v>1</v>
      </c>
      <c r="B233">
        <v>2</v>
      </c>
      <c r="C233">
        <f t="shared" si="8"/>
        <v>32</v>
      </c>
      <c r="D233" s="1">
        <v>1826.5423409938801</v>
      </c>
      <c r="E233" s="1">
        <v>16.426135540008499</v>
      </c>
      <c r="F233" s="1">
        <f t="shared" si="7"/>
        <v>1842.9684765338886</v>
      </c>
    </row>
    <row r="234" spans="1:6" x14ac:dyDescent="0.3">
      <c r="A234">
        <v>1</v>
      </c>
      <c r="B234">
        <v>2</v>
      </c>
      <c r="C234">
        <f t="shared" si="8"/>
        <v>33</v>
      </c>
      <c r="D234" s="1">
        <v>1745.159091472626</v>
      </c>
      <c r="E234" s="1">
        <v>16.064246892929098</v>
      </c>
      <c r="F234" s="1">
        <f t="shared" si="7"/>
        <v>1761.223338365555</v>
      </c>
    </row>
    <row r="235" spans="1:6" x14ac:dyDescent="0.3">
      <c r="A235">
        <v>1</v>
      </c>
      <c r="B235">
        <v>2</v>
      </c>
      <c r="C235">
        <f t="shared" si="8"/>
        <v>34</v>
      </c>
      <c r="D235" s="1">
        <v>1768.6430194377899</v>
      </c>
      <c r="E235" s="1">
        <v>16.239044666290301</v>
      </c>
      <c r="F235" s="1">
        <f t="shared" si="7"/>
        <v>1784.8820641040802</v>
      </c>
    </row>
    <row r="236" spans="1:6" x14ac:dyDescent="0.3">
      <c r="A236">
        <v>1</v>
      </c>
      <c r="B236">
        <v>2</v>
      </c>
      <c r="C236">
        <f t="shared" si="8"/>
        <v>35</v>
      </c>
      <c r="D236" s="1">
        <v>1801.995826244352</v>
      </c>
      <c r="E236" s="1">
        <v>16.42995262146</v>
      </c>
      <c r="F236" s="1">
        <f t="shared" si="7"/>
        <v>1818.4257788658119</v>
      </c>
    </row>
    <row r="237" spans="1:6" x14ac:dyDescent="0.3">
      <c r="A237">
        <v>1</v>
      </c>
      <c r="B237">
        <v>2</v>
      </c>
      <c r="C237">
        <f t="shared" si="8"/>
        <v>36</v>
      </c>
      <c r="D237" s="1">
        <v>1749.168784856796</v>
      </c>
      <c r="E237" s="1">
        <v>16.505314588546799</v>
      </c>
      <c r="F237" s="1">
        <f t="shared" si="7"/>
        <v>1765.6740994453428</v>
      </c>
    </row>
    <row r="238" spans="1:6" x14ac:dyDescent="0.3">
      <c r="A238">
        <v>1</v>
      </c>
      <c r="B238">
        <v>2</v>
      </c>
      <c r="C238">
        <f t="shared" si="8"/>
        <v>37</v>
      </c>
      <c r="D238" s="1">
        <v>1804.9909858703638</v>
      </c>
      <c r="E238" s="1">
        <v>16.7304751873016</v>
      </c>
      <c r="F238" s="1">
        <f t="shared" si="7"/>
        <v>1821.7214610576655</v>
      </c>
    </row>
    <row r="239" spans="1:6" x14ac:dyDescent="0.3">
      <c r="A239">
        <v>1</v>
      </c>
      <c r="B239">
        <v>2</v>
      </c>
      <c r="C239">
        <f t="shared" si="8"/>
        <v>38</v>
      </c>
      <c r="D239" s="1">
        <v>1749.0546925067879</v>
      </c>
      <c r="E239" s="1">
        <v>16.532206296920801</v>
      </c>
      <c r="F239" s="1">
        <f t="shared" si="7"/>
        <v>1765.5868988037087</v>
      </c>
    </row>
    <row r="240" spans="1:6" x14ac:dyDescent="0.3">
      <c r="A240">
        <v>1</v>
      </c>
      <c r="B240">
        <v>2</v>
      </c>
      <c r="C240">
        <f t="shared" si="8"/>
        <v>39</v>
      </c>
      <c r="D240" s="1">
        <v>1769.464591503144</v>
      </c>
      <c r="E240" s="1">
        <v>15.963732481002801</v>
      </c>
      <c r="F240" s="1">
        <f t="shared" si="7"/>
        <v>1785.4283239841468</v>
      </c>
    </row>
    <row r="241" spans="1:6" x14ac:dyDescent="0.3">
      <c r="A241">
        <v>1</v>
      </c>
      <c r="B241">
        <v>2</v>
      </c>
      <c r="C241">
        <f t="shared" si="8"/>
        <v>40</v>
      </c>
      <c r="D241" s="1">
        <v>1834.2184755802139</v>
      </c>
      <c r="E241" s="1">
        <v>16.245362281799299</v>
      </c>
      <c r="F241" s="1">
        <f t="shared" si="7"/>
        <v>1850.4638378620132</v>
      </c>
    </row>
    <row r="242" spans="1:6" x14ac:dyDescent="0.3">
      <c r="A242">
        <v>1</v>
      </c>
      <c r="B242">
        <v>2</v>
      </c>
      <c r="C242">
        <f t="shared" si="8"/>
        <v>41</v>
      </c>
      <c r="D242" s="1">
        <v>1822.284488201142</v>
      </c>
      <c r="E242" s="1">
        <v>16.039601802825899</v>
      </c>
      <c r="F242" s="1">
        <f t="shared" si="7"/>
        <v>1838.324090003968</v>
      </c>
    </row>
    <row r="243" spans="1:6" x14ac:dyDescent="0.3">
      <c r="A243">
        <v>1</v>
      </c>
      <c r="B243">
        <v>2</v>
      </c>
      <c r="C243">
        <f t="shared" si="8"/>
        <v>42</v>
      </c>
      <c r="D243" s="1">
        <v>1820.1783468723299</v>
      </c>
      <c r="E243" s="1">
        <v>16.683772563934301</v>
      </c>
      <c r="F243" s="1">
        <f t="shared" si="7"/>
        <v>1836.8621194362643</v>
      </c>
    </row>
    <row r="244" spans="1:6" x14ac:dyDescent="0.3">
      <c r="A244">
        <v>1</v>
      </c>
      <c r="B244">
        <v>2</v>
      </c>
      <c r="C244">
        <f t="shared" si="8"/>
        <v>43</v>
      </c>
      <c r="D244" s="1">
        <v>1825.8754510879501</v>
      </c>
      <c r="E244" s="1">
        <v>16.6492776870728</v>
      </c>
      <c r="F244" s="1">
        <f t="shared" si="7"/>
        <v>1842.5247287750228</v>
      </c>
    </row>
    <row r="245" spans="1:6" x14ac:dyDescent="0.3">
      <c r="A245">
        <v>1</v>
      </c>
      <c r="B245">
        <v>2</v>
      </c>
      <c r="C245">
        <f t="shared" si="8"/>
        <v>44</v>
      </c>
      <c r="D245" s="1">
        <v>1782.5326364040359</v>
      </c>
      <c r="E245" s="1">
        <v>16.006779193878199</v>
      </c>
      <c r="F245" s="1">
        <f t="shared" si="7"/>
        <v>1798.5394155979141</v>
      </c>
    </row>
    <row r="246" spans="1:6" x14ac:dyDescent="0.3">
      <c r="A246">
        <v>1</v>
      </c>
      <c r="B246">
        <v>2</v>
      </c>
      <c r="C246">
        <f t="shared" si="8"/>
        <v>45</v>
      </c>
      <c r="D246" s="1">
        <v>1805.906533002852</v>
      </c>
      <c r="E246" s="1">
        <v>15.953015327453601</v>
      </c>
      <c r="F246" s="1">
        <f t="shared" si="7"/>
        <v>1821.8595483303056</v>
      </c>
    </row>
    <row r="247" spans="1:6" x14ac:dyDescent="0.3">
      <c r="A247">
        <v>1</v>
      </c>
      <c r="B247">
        <v>2</v>
      </c>
      <c r="C247">
        <f t="shared" si="8"/>
        <v>46</v>
      </c>
      <c r="D247" s="1">
        <v>1740.3274109363581</v>
      </c>
      <c r="E247" s="1">
        <v>16.440645456314101</v>
      </c>
      <c r="F247" s="1">
        <f t="shared" si="7"/>
        <v>1756.7680563926722</v>
      </c>
    </row>
    <row r="248" spans="1:6" x14ac:dyDescent="0.3">
      <c r="A248">
        <v>1</v>
      </c>
      <c r="B248">
        <v>2</v>
      </c>
      <c r="C248">
        <f t="shared" si="8"/>
        <v>47</v>
      </c>
      <c r="D248" s="1">
        <v>1710.7240567207321</v>
      </c>
      <c r="E248" s="1">
        <v>16.6404097080231</v>
      </c>
      <c r="F248" s="1">
        <f t="shared" si="7"/>
        <v>1727.3644664287551</v>
      </c>
    </row>
    <row r="249" spans="1:6" x14ac:dyDescent="0.3">
      <c r="A249">
        <v>1</v>
      </c>
      <c r="B249">
        <v>2</v>
      </c>
      <c r="C249">
        <f t="shared" si="8"/>
        <v>48</v>
      </c>
      <c r="D249" s="1">
        <v>1836.8467807769759</v>
      </c>
      <c r="E249" s="1">
        <v>16.721585273742701</v>
      </c>
      <c r="F249" s="1">
        <f t="shared" si="7"/>
        <v>1853.5683660507186</v>
      </c>
    </row>
    <row r="250" spans="1:6" x14ac:dyDescent="0.3">
      <c r="A250">
        <v>1</v>
      </c>
      <c r="B250">
        <v>2</v>
      </c>
      <c r="C250">
        <f t="shared" si="8"/>
        <v>49</v>
      </c>
      <c r="D250" s="1">
        <v>1839.4964635372139</v>
      </c>
      <c r="E250" s="1">
        <v>16.388979673385599</v>
      </c>
      <c r="F250" s="1">
        <f t="shared" si="7"/>
        <v>1855.8854432105995</v>
      </c>
    </row>
    <row r="251" spans="1:6" x14ac:dyDescent="0.3">
      <c r="A251">
        <v>1</v>
      </c>
      <c r="B251">
        <v>2</v>
      </c>
      <c r="C251">
        <f t="shared" si="8"/>
        <v>50</v>
      </c>
      <c r="D251" s="1">
        <v>1760.203514814378</v>
      </c>
      <c r="E251" s="1">
        <v>16.684195041656501</v>
      </c>
      <c r="F251" s="1">
        <f t="shared" si="7"/>
        <v>1776.8877098560345</v>
      </c>
    </row>
    <row r="252" spans="1:6" x14ac:dyDescent="0.3">
      <c r="A252">
        <v>1</v>
      </c>
      <c r="B252">
        <v>2</v>
      </c>
      <c r="C252">
        <f t="shared" si="8"/>
        <v>51</v>
      </c>
      <c r="D252" s="1">
        <v>1859.4781508445719</v>
      </c>
      <c r="E252" s="1">
        <v>16.777874946594199</v>
      </c>
      <c r="F252" s="1">
        <f t="shared" si="7"/>
        <v>1876.2560257911662</v>
      </c>
    </row>
    <row r="253" spans="1:6" x14ac:dyDescent="0.3">
      <c r="A253">
        <v>1</v>
      </c>
      <c r="B253">
        <v>2</v>
      </c>
      <c r="C253">
        <f t="shared" si="8"/>
        <v>52</v>
      </c>
      <c r="D253" s="1">
        <v>1812.7452931404121</v>
      </c>
      <c r="E253" s="1">
        <v>16.123095750808702</v>
      </c>
      <c r="F253" s="1">
        <f t="shared" si="7"/>
        <v>1828.8683888912208</v>
      </c>
    </row>
    <row r="254" spans="1:6" x14ac:dyDescent="0.3">
      <c r="A254">
        <v>1</v>
      </c>
      <c r="B254">
        <v>2</v>
      </c>
      <c r="C254">
        <f t="shared" si="8"/>
        <v>53</v>
      </c>
      <c r="D254" s="1">
        <v>1750.5950844287879</v>
      </c>
      <c r="E254" s="1">
        <v>16.693958997726401</v>
      </c>
      <c r="F254" s="1">
        <f t="shared" si="7"/>
        <v>1767.2890434265144</v>
      </c>
    </row>
    <row r="255" spans="1:6" x14ac:dyDescent="0.3">
      <c r="A255">
        <v>1</v>
      </c>
      <c r="B255">
        <v>2</v>
      </c>
      <c r="C255">
        <f t="shared" si="8"/>
        <v>54</v>
      </c>
      <c r="D255" s="1">
        <v>1780.4340641498582</v>
      </c>
      <c r="E255" s="1">
        <v>16.2695519924164</v>
      </c>
      <c r="F255" s="1">
        <f t="shared" si="7"/>
        <v>1796.7036161422745</v>
      </c>
    </row>
    <row r="256" spans="1:6" x14ac:dyDescent="0.3">
      <c r="A256">
        <v>1</v>
      </c>
      <c r="B256">
        <v>2</v>
      </c>
      <c r="C256">
        <f t="shared" si="8"/>
        <v>55</v>
      </c>
      <c r="D256" s="1">
        <v>1761.031630754472</v>
      </c>
      <c r="E256" s="1">
        <v>17.0207872390747</v>
      </c>
      <c r="F256" s="1">
        <f t="shared" si="7"/>
        <v>1778.0524179935467</v>
      </c>
    </row>
    <row r="257" spans="1:6" x14ac:dyDescent="0.3">
      <c r="A257">
        <v>1</v>
      </c>
      <c r="B257">
        <v>2</v>
      </c>
      <c r="C257">
        <f t="shared" si="8"/>
        <v>56</v>
      </c>
      <c r="D257" s="1">
        <v>2060.9791071414961</v>
      </c>
      <c r="E257" s="1">
        <v>16.8231167793274</v>
      </c>
      <c r="F257" s="1">
        <f t="shared" si="7"/>
        <v>2077.8022239208235</v>
      </c>
    </row>
    <row r="258" spans="1:6" x14ac:dyDescent="0.3">
      <c r="A258">
        <v>1</v>
      </c>
      <c r="B258">
        <v>2</v>
      </c>
      <c r="C258">
        <f t="shared" si="8"/>
        <v>57</v>
      </c>
      <c r="D258" s="1">
        <v>1846.91541194916</v>
      </c>
      <c r="E258" s="1">
        <v>16.751327514648398</v>
      </c>
      <c r="F258" s="1">
        <f t="shared" si="7"/>
        <v>1863.6667394638084</v>
      </c>
    </row>
    <row r="259" spans="1:6" x14ac:dyDescent="0.3">
      <c r="A259">
        <v>1</v>
      </c>
      <c r="B259">
        <v>2</v>
      </c>
      <c r="C259">
        <f t="shared" si="8"/>
        <v>58</v>
      </c>
      <c r="D259" s="1">
        <v>1899.1780626773821</v>
      </c>
      <c r="E259" s="1">
        <v>16.794193029403701</v>
      </c>
      <c r="F259" s="1">
        <f t="shared" ref="F259:F322" si="9">D259+E259</f>
        <v>1915.9722557067857</v>
      </c>
    </row>
    <row r="260" spans="1:6" x14ac:dyDescent="0.3">
      <c r="A260">
        <v>1</v>
      </c>
      <c r="B260">
        <v>2</v>
      </c>
      <c r="C260">
        <f t="shared" si="8"/>
        <v>59</v>
      </c>
      <c r="D260" s="1">
        <v>1746.4383542537698</v>
      </c>
      <c r="E260" s="1">
        <v>16.7411644458771</v>
      </c>
      <c r="F260" s="1">
        <f t="shared" si="9"/>
        <v>1763.1795186996469</v>
      </c>
    </row>
    <row r="261" spans="1:6" x14ac:dyDescent="0.3">
      <c r="A261">
        <v>1</v>
      </c>
      <c r="B261">
        <v>2</v>
      </c>
      <c r="C261">
        <f t="shared" si="8"/>
        <v>60</v>
      </c>
      <c r="D261" s="1">
        <v>1727.549649953844</v>
      </c>
      <c r="E261" s="1">
        <v>16.193247556686401</v>
      </c>
      <c r="F261" s="1">
        <f t="shared" si="9"/>
        <v>1743.7428975105304</v>
      </c>
    </row>
    <row r="262" spans="1:6" x14ac:dyDescent="0.3">
      <c r="A262">
        <v>1</v>
      </c>
      <c r="B262">
        <v>2</v>
      </c>
      <c r="C262">
        <f t="shared" si="8"/>
        <v>61</v>
      </c>
      <c r="D262" s="1">
        <v>1797.634814500806</v>
      </c>
      <c r="E262" s="1">
        <v>16.5100228786469</v>
      </c>
      <c r="F262" s="1">
        <f t="shared" si="9"/>
        <v>1814.1448373794528</v>
      </c>
    </row>
    <row r="263" spans="1:6" x14ac:dyDescent="0.3">
      <c r="A263">
        <v>1</v>
      </c>
      <c r="B263">
        <v>2</v>
      </c>
      <c r="C263">
        <f t="shared" si="8"/>
        <v>62</v>
      </c>
      <c r="D263" s="1">
        <v>1742.1941361427321</v>
      </c>
      <c r="E263" s="1">
        <v>16.6085155010223</v>
      </c>
      <c r="F263" s="1">
        <f t="shared" si="9"/>
        <v>1758.8026516437544</v>
      </c>
    </row>
    <row r="264" spans="1:6" x14ac:dyDescent="0.3">
      <c r="A264">
        <v>1</v>
      </c>
      <c r="B264">
        <v>2</v>
      </c>
      <c r="C264">
        <f t="shared" si="8"/>
        <v>63</v>
      </c>
      <c r="D264" s="1">
        <v>1836.75792694092</v>
      </c>
      <c r="E264" s="1">
        <v>16.3221192359924</v>
      </c>
      <c r="F264" s="1">
        <f t="shared" si="9"/>
        <v>1853.0800461769124</v>
      </c>
    </row>
    <row r="265" spans="1:6" x14ac:dyDescent="0.3">
      <c r="A265">
        <v>1</v>
      </c>
      <c r="B265">
        <v>2</v>
      </c>
      <c r="C265">
        <f t="shared" si="8"/>
        <v>64</v>
      </c>
      <c r="D265" s="1">
        <v>1793.1678719520539</v>
      </c>
      <c r="E265" s="1">
        <v>16.508203268051101</v>
      </c>
      <c r="F265" s="1">
        <f t="shared" si="9"/>
        <v>1809.6760752201051</v>
      </c>
    </row>
    <row r="266" spans="1:6" x14ac:dyDescent="0.3">
      <c r="A266">
        <v>1</v>
      </c>
      <c r="B266">
        <v>2</v>
      </c>
      <c r="C266">
        <f t="shared" si="8"/>
        <v>65</v>
      </c>
      <c r="D266" s="1">
        <v>1774.3045594692242</v>
      </c>
      <c r="E266" s="1">
        <v>15.934020757675199</v>
      </c>
      <c r="F266" s="1">
        <f t="shared" si="9"/>
        <v>1790.2385802268993</v>
      </c>
    </row>
    <row r="267" spans="1:6" x14ac:dyDescent="0.3">
      <c r="A267">
        <v>1</v>
      </c>
      <c r="B267">
        <v>2</v>
      </c>
      <c r="C267">
        <f t="shared" ref="C267:C330" si="10">ROW(A66)</f>
        <v>66</v>
      </c>
      <c r="D267" s="1">
        <v>1834.0314984321599</v>
      </c>
      <c r="E267" s="1">
        <v>17.1995415687561</v>
      </c>
      <c r="F267" s="1">
        <f t="shared" si="9"/>
        <v>1851.231040000916</v>
      </c>
    </row>
    <row r="268" spans="1:6" x14ac:dyDescent="0.3">
      <c r="A268">
        <v>1</v>
      </c>
      <c r="B268">
        <v>2</v>
      </c>
      <c r="C268">
        <f t="shared" si="10"/>
        <v>67</v>
      </c>
      <c r="D268" s="1">
        <v>1779.0608565807358</v>
      </c>
      <c r="E268" s="1">
        <v>16.189209461212201</v>
      </c>
      <c r="F268" s="1">
        <f t="shared" si="9"/>
        <v>1795.250066041948</v>
      </c>
    </row>
    <row r="269" spans="1:6" x14ac:dyDescent="0.3">
      <c r="A269">
        <v>1</v>
      </c>
      <c r="B269">
        <v>2</v>
      </c>
      <c r="C269">
        <f t="shared" si="10"/>
        <v>68</v>
      </c>
      <c r="D269" s="1">
        <v>1824.448410034182</v>
      </c>
      <c r="E269" s="1">
        <v>16.061168909072901</v>
      </c>
      <c r="F269" s="1">
        <f t="shared" si="9"/>
        <v>1840.5095789432548</v>
      </c>
    </row>
    <row r="270" spans="1:6" x14ac:dyDescent="0.3">
      <c r="A270">
        <v>1</v>
      </c>
      <c r="B270">
        <v>2</v>
      </c>
      <c r="C270">
        <f t="shared" si="10"/>
        <v>69</v>
      </c>
      <c r="D270" s="1">
        <v>1753.4171576499959</v>
      </c>
      <c r="E270" s="1">
        <v>16.206782579422001</v>
      </c>
      <c r="F270" s="1">
        <f t="shared" si="9"/>
        <v>1769.6239402294179</v>
      </c>
    </row>
    <row r="271" spans="1:6" x14ac:dyDescent="0.3">
      <c r="A271">
        <v>1</v>
      </c>
      <c r="B271">
        <v>2</v>
      </c>
      <c r="C271">
        <f t="shared" si="10"/>
        <v>70</v>
      </c>
      <c r="D271" s="1">
        <v>2063.5904817581159</v>
      </c>
      <c r="E271" s="1">
        <v>16.890423536300698</v>
      </c>
      <c r="F271" s="1">
        <f t="shared" si="9"/>
        <v>2080.4809052944165</v>
      </c>
    </row>
    <row r="272" spans="1:6" x14ac:dyDescent="0.3">
      <c r="A272">
        <v>1</v>
      </c>
      <c r="B272">
        <v>2</v>
      </c>
      <c r="C272">
        <f t="shared" si="10"/>
        <v>71</v>
      </c>
      <c r="D272" s="1">
        <v>1832.737083673476</v>
      </c>
      <c r="E272" s="1">
        <v>16.5659563541412</v>
      </c>
      <c r="F272" s="1">
        <f t="shared" si="9"/>
        <v>1849.3030400276173</v>
      </c>
    </row>
    <row r="273" spans="1:6" x14ac:dyDescent="0.3">
      <c r="A273">
        <v>1</v>
      </c>
      <c r="B273">
        <v>2</v>
      </c>
      <c r="C273">
        <f t="shared" si="10"/>
        <v>72</v>
      </c>
      <c r="D273" s="1">
        <v>1744.178993463516</v>
      </c>
      <c r="E273" s="1">
        <v>16.3782670497894</v>
      </c>
      <c r="F273" s="1">
        <f t="shared" si="9"/>
        <v>1760.5572605133054</v>
      </c>
    </row>
    <row r="274" spans="1:6" x14ac:dyDescent="0.3">
      <c r="A274">
        <v>1</v>
      </c>
      <c r="B274">
        <v>2</v>
      </c>
      <c r="C274">
        <f t="shared" si="10"/>
        <v>73</v>
      </c>
      <c r="D274" s="1">
        <v>1731.5842688083621</v>
      </c>
      <c r="E274" s="1">
        <v>16.580162525176998</v>
      </c>
      <c r="F274" s="1">
        <f t="shared" si="9"/>
        <v>1748.1644313335391</v>
      </c>
    </row>
    <row r="275" spans="1:6" x14ac:dyDescent="0.3">
      <c r="A275">
        <v>1</v>
      </c>
      <c r="B275">
        <v>2</v>
      </c>
      <c r="C275">
        <f t="shared" si="10"/>
        <v>74</v>
      </c>
      <c r="D275" s="1">
        <v>1774.0146822929401</v>
      </c>
      <c r="E275" s="1">
        <v>16.662018537521401</v>
      </c>
      <c r="F275" s="1">
        <f t="shared" si="9"/>
        <v>1790.6767008304614</v>
      </c>
    </row>
    <row r="276" spans="1:6" x14ac:dyDescent="0.3">
      <c r="A276">
        <v>1</v>
      </c>
      <c r="B276">
        <v>2</v>
      </c>
      <c r="C276">
        <f t="shared" si="10"/>
        <v>75</v>
      </c>
      <c r="D276" s="1">
        <v>1754.2633519172641</v>
      </c>
      <c r="E276" s="1">
        <v>16.345486164093</v>
      </c>
      <c r="F276" s="1">
        <f t="shared" si="9"/>
        <v>1770.6088380813571</v>
      </c>
    </row>
    <row r="277" spans="1:6" x14ac:dyDescent="0.3">
      <c r="A277">
        <v>1</v>
      </c>
      <c r="B277">
        <v>2</v>
      </c>
      <c r="C277">
        <f t="shared" si="10"/>
        <v>76</v>
      </c>
      <c r="D277" s="1">
        <v>1775.9945392608661</v>
      </c>
      <c r="E277" s="1">
        <v>16.7864813804626</v>
      </c>
      <c r="F277" s="1">
        <f t="shared" si="9"/>
        <v>1792.7810206413287</v>
      </c>
    </row>
    <row r="278" spans="1:6" x14ac:dyDescent="0.3">
      <c r="A278">
        <v>1</v>
      </c>
      <c r="B278">
        <v>2</v>
      </c>
      <c r="C278">
        <f t="shared" si="10"/>
        <v>77</v>
      </c>
      <c r="D278" s="1">
        <v>1767.361924648284</v>
      </c>
      <c r="E278" s="1">
        <v>16.652468681335399</v>
      </c>
      <c r="F278" s="1">
        <f t="shared" si="9"/>
        <v>1784.0143933296195</v>
      </c>
    </row>
    <row r="279" spans="1:6" x14ac:dyDescent="0.3">
      <c r="A279">
        <v>1</v>
      </c>
      <c r="B279">
        <v>2</v>
      </c>
      <c r="C279">
        <f t="shared" si="10"/>
        <v>78</v>
      </c>
      <c r="D279" s="1">
        <v>1813.7844526767719</v>
      </c>
      <c r="E279" s="1">
        <v>16.725880861282299</v>
      </c>
      <c r="F279" s="1">
        <f t="shared" si="9"/>
        <v>1830.5103335380543</v>
      </c>
    </row>
    <row r="280" spans="1:6" x14ac:dyDescent="0.3">
      <c r="A280">
        <v>1</v>
      </c>
      <c r="B280">
        <v>2</v>
      </c>
      <c r="C280">
        <f t="shared" si="10"/>
        <v>79</v>
      </c>
      <c r="D280" s="1">
        <v>1778.675627946852</v>
      </c>
      <c r="E280" s="1">
        <v>16.030126810073899</v>
      </c>
      <c r="F280" s="1">
        <f t="shared" si="9"/>
        <v>1794.7057547569259</v>
      </c>
    </row>
    <row r="281" spans="1:6" x14ac:dyDescent="0.3">
      <c r="A281">
        <v>1</v>
      </c>
      <c r="B281">
        <v>2</v>
      </c>
      <c r="C281">
        <f t="shared" si="10"/>
        <v>80</v>
      </c>
      <c r="D281" s="1">
        <v>1866.8621084690099</v>
      </c>
      <c r="E281" s="1">
        <v>16.153510570526102</v>
      </c>
      <c r="F281" s="1">
        <f t="shared" si="9"/>
        <v>1883.015619039536</v>
      </c>
    </row>
    <row r="282" spans="1:6" x14ac:dyDescent="0.3">
      <c r="A282">
        <v>1</v>
      </c>
      <c r="B282">
        <v>2</v>
      </c>
      <c r="C282">
        <f t="shared" si="10"/>
        <v>81</v>
      </c>
      <c r="D282" s="1">
        <v>1679.5845427513141</v>
      </c>
      <c r="E282" s="1">
        <v>16.4552547931671</v>
      </c>
      <c r="F282" s="1">
        <f t="shared" si="9"/>
        <v>1696.0397975444812</v>
      </c>
    </row>
    <row r="283" spans="1:6" x14ac:dyDescent="0.3">
      <c r="A283">
        <v>1</v>
      </c>
      <c r="B283">
        <v>2</v>
      </c>
      <c r="C283">
        <f t="shared" si="10"/>
        <v>82</v>
      </c>
      <c r="D283" s="1">
        <v>1870.5816910266899</v>
      </c>
      <c r="E283" s="1">
        <v>16.122240066528299</v>
      </c>
      <c r="F283" s="1">
        <f t="shared" si="9"/>
        <v>1886.7039310932182</v>
      </c>
    </row>
    <row r="284" spans="1:6" x14ac:dyDescent="0.3">
      <c r="A284">
        <v>1</v>
      </c>
      <c r="B284">
        <v>2</v>
      </c>
      <c r="C284">
        <f t="shared" si="10"/>
        <v>83</v>
      </c>
      <c r="D284" s="1">
        <v>1755.0645036697381</v>
      </c>
      <c r="E284" s="1">
        <v>16.754845619201699</v>
      </c>
      <c r="F284" s="1">
        <f t="shared" si="9"/>
        <v>1771.8193492889397</v>
      </c>
    </row>
    <row r="285" spans="1:6" x14ac:dyDescent="0.3">
      <c r="A285">
        <v>1</v>
      </c>
      <c r="B285">
        <v>2</v>
      </c>
      <c r="C285">
        <f t="shared" si="10"/>
        <v>84</v>
      </c>
      <c r="D285" s="1">
        <v>1754.3044233322139</v>
      </c>
      <c r="E285" s="1">
        <v>16.5672688484192</v>
      </c>
      <c r="F285" s="1">
        <f t="shared" si="9"/>
        <v>1770.8716921806331</v>
      </c>
    </row>
    <row r="286" spans="1:6" x14ac:dyDescent="0.3">
      <c r="A286">
        <v>1</v>
      </c>
      <c r="B286">
        <v>2</v>
      </c>
      <c r="C286">
        <f t="shared" si="10"/>
        <v>85</v>
      </c>
      <c r="D286" s="1">
        <v>1725.015335083008</v>
      </c>
      <c r="E286" s="1">
        <v>16.634259939193701</v>
      </c>
      <c r="F286" s="1">
        <f t="shared" si="9"/>
        <v>1741.6495950222018</v>
      </c>
    </row>
    <row r="287" spans="1:6" x14ac:dyDescent="0.3">
      <c r="A287">
        <v>1</v>
      </c>
      <c r="B287">
        <v>2</v>
      </c>
      <c r="C287">
        <f t="shared" si="10"/>
        <v>86</v>
      </c>
      <c r="D287" s="1">
        <v>1789.5494763851159</v>
      </c>
      <c r="E287" s="1">
        <v>16.305017471313501</v>
      </c>
      <c r="F287" s="1">
        <f t="shared" si="9"/>
        <v>1805.8544938564294</v>
      </c>
    </row>
    <row r="288" spans="1:6" x14ac:dyDescent="0.3">
      <c r="A288">
        <v>1</v>
      </c>
      <c r="B288">
        <v>2</v>
      </c>
      <c r="C288">
        <f t="shared" si="10"/>
        <v>87</v>
      </c>
      <c r="D288" s="1">
        <v>1811.589966535566</v>
      </c>
      <c r="E288" s="1">
        <v>16.519551277160598</v>
      </c>
      <c r="F288" s="1">
        <f t="shared" si="9"/>
        <v>1828.1095178127266</v>
      </c>
    </row>
    <row r="289" spans="1:6" x14ac:dyDescent="0.3">
      <c r="A289">
        <v>1</v>
      </c>
      <c r="B289">
        <v>2</v>
      </c>
      <c r="C289">
        <f t="shared" si="10"/>
        <v>88</v>
      </c>
      <c r="D289" s="1">
        <v>1835.673063516618</v>
      </c>
      <c r="E289" s="1">
        <v>16.644468307495099</v>
      </c>
      <c r="F289" s="1">
        <f t="shared" si="9"/>
        <v>1852.3175318241131</v>
      </c>
    </row>
    <row r="290" spans="1:6" x14ac:dyDescent="0.3">
      <c r="A290">
        <v>1</v>
      </c>
      <c r="B290">
        <v>2</v>
      </c>
      <c r="C290">
        <f t="shared" si="10"/>
        <v>89</v>
      </c>
      <c r="D290" s="1">
        <v>1678.3498566150661</v>
      </c>
      <c r="E290" s="1">
        <v>16.6602237224579</v>
      </c>
      <c r="F290" s="1">
        <f t="shared" si="9"/>
        <v>1695.010080337524</v>
      </c>
    </row>
    <row r="291" spans="1:6" x14ac:dyDescent="0.3">
      <c r="A291">
        <v>1</v>
      </c>
      <c r="B291">
        <v>2</v>
      </c>
      <c r="C291">
        <f t="shared" si="10"/>
        <v>90</v>
      </c>
      <c r="D291" s="1">
        <v>1776.8738191127759</v>
      </c>
      <c r="E291" s="1">
        <v>16.223828315734899</v>
      </c>
      <c r="F291" s="1">
        <f t="shared" si="9"/>
        <v>1793.0976474285108</v>
      </c>
    </row>
    <row r="292" spans="1:6" x14ac:dyDescent="0.3">
      <c r="A292">
        <v>1</v>
      </c>
      <c r="B292">
        <v>2</v>
      </c>
      <c r="C292">
        <f t="shared" si="10"/>
        <v>91</v>
      </c>
      <c r="D292" s="1">
        <v>1751.310275077818</v>
      </c>
      <c r="E292" s="1">
        <v>16.356495618820201</v>
      </c>
      <c r="F292" s="1">
        <f t="shared" si="9"/>
        <v>1767.6667706966382</v>
      </c>
    </row>
    <row r="293" spans="1:6" x14ac:dyDescent="0.3">
      <c r="A293">
        <v>1</v>
      </c>
      <c r="B293">
        <v>2</v>
      </c>
      <c r="C293">
        <f t="shared" si="10"/>
        <v>92</v>
      </c>
      <c r="D293" s="1">
        <v>1780.4169216156001</v>
      </c>
      <c r="E293" s="1">
        <v>16.5138902664185</v>
      </c>
      <c r="F293" s="1">
        <f t="shared" si="9"/>
        <v>1796.9308118820186</v>
      </c>
    </row>
    <row r="294" spans="1:6" x14ac:dyDescent="0.3">
      <c r="A294">
        <v>1</v>
      </c>
      <c r="B294">
        <v>2</v>
      </c>
      <c r="C294">
        <f t="shared" si="10"/>
        <v>93</v>
      </c>
      <c r="D294" s="1">
        <v>1866.992449045182</v>
      </c>
      <c r="E294" s="1">
        <v>16.6451256275177</v>
      </c>
      <c r="F294" s="1">
        <f t="shared" si="9"/>
        <v>1883.6375746726997</v>
      </c>
    </row>
    <row r="295" spans="1:6" x14ac:dyDescent="0.3">
      <c r="A295">
        <v>1</v>
      </c>
      <c r="B295">
        <v>2</v>
      </c>
      <c r="C295">
        <f t="shared" si="10"/>
        <v>94</v>
      </c>
      <c r="D295" s="1">
        <v>1760.148227214816</v>
      </c>
      <c r="E295" s="1">
        <v>16.1313428878784</v>
      </c>
      <c r="F295" s="1">
        <f t="shared" si="9"/>
        <v>1776.2795701026944</v>
      </c>
    </row>
    <row r="296" spans="1:6" x14ac:dyDescent="0.3">
      <c r="A296">
        <v>1</v>
      </c>
      <c r="B296">
        <v>2</v>
      </c>
      <c r="C296">
        <f t="shared" si="10"/>
        <v>95</v>
      </c>
      <c r="D296" s="1">
        <v>1862.5716710090642</v>
      </c>
      <c r="E296" s="1">
        <v>17.152104139327999</v>
      </c>
      <c r="F296" s="1">
        <f t="shared" si="9"/>
        <v>1879.7237751483922</v>
      </c>
    </row>
    <row r="297" spans="1:6" x14ac:dyDescent="0.3">
      <c r="A297">
        <v>1</v>
      </c>
      <c r="B297">
        <v>2</v>
      </c>
      <c r="C297">
        <f t="shared" si="10"/>
        <v>96</v>
      </c>
      <c r="D297" s="1">
        <v>1773.6030294895199</v>
      </c>
      <c r="E297" s="1">
        <v>16.5115003585815</v>
      </c>
      <c r="F297" s="1">
        <f t="shared" si="9"/>
        <v>1790.1145298481015</v>
      </c>
    </row>
    <row r="298" spans="1:6" x14ac:dyDescent="0.3">
      <c r="A298">
        <v>1</v>
      </c>
      <c r="B298">
        <v>2</v>
      </c>
      <c r="C298">
        <f t="shared" si="10"/>
        <v>97</v>
      </c>
      <c r="D298" s="1">
        <v>1758.54403138161</v>
      </c>
      <c r="E298" s="1">
        <v>17.097924947738601</v>
      </c>
      <c r="F298" s="1">
        <f t="shared" si="9"/>
        <v>1775.6419563293487</v>
      </c>
    </row>
    <row r="299" spans="1:6" x14ac:dyDescent="0.3">
      <c r="A299">
        <v>1</v>
      </c>
      <c r="B299">
        <v>2</v>
      </c>
      <c r="C299">
        <f t="shared" si="10"/>
        <v>98</v>
      </c>
      <c r="D299" s="1">
        <v>1816.3584184646579</v>
      </c>
      <c r="E299" s="1">
        <v>16.421036958694501</v>
      </c>
      <c r="F299" s="1">
        <f t="shared" si="9"/>
        <v>1832.7794554233524</v>
      </c>
    </row>
    <row r="300" spans="1:6" x14ac:dyDescent="0.3">
      <c r="A300">
        <v>1</v>
      </c>
      <c r="B300">
        <v>2</v>
      </c>
      <c r="C300">
        <f t="shared" si="10"/>
        <v>99</v>
      </c>
      <c r="D300" s="1">
        <v>1798.0267412662499</v>
      </c>
      <c r="E300" s="1">
        <v>16.597430706024198</v>
      </c>
      <c r="F300" s="1">
        <f t="shared" si="9"/>
        <v>1814.6241719722741</v>
      </c>
    </row>
    <row r="301" spans="1:6" x14ac:dyDescent="0.3">
      <c r="A301">
        <v>1</v>
      </c>
      <c r="B301">
        <v>2</v>
      </c>
      <c r="C301">
        <f t="shared" si="10"/>
        <v>100</v>
      </c>
      <c r="D301" s="1">
        <v>1760.707279920576</v>
      </c>
      <c r="E301" s="1">
        <v>16.555585861206101</v>
      </c>
      <c r="F301" s="1">
        <f t="shared" si="9"/>
        <v>1777.262865781782</v>
      </c>
    </row>
    <row r="302" spans="1:6" x14ac:dyDescent="0.3">
      <c r="A302">
        <v>1</v>
      </c>
      <c r="B302">
        <v>2</v>
      </c>
      <c r="C302">
        <f t="shared" si="10"/>
        <v>101</v>
      </c>
      <c r="D302" s="1">
        <v>1723.6462945938119</v>
      </c>
      <c r="E302" s="1">
        <v>17.0309188365936</v>
      </c>
      <c r="F302" s="1">
        <f t="shared" si="9"/>
        <v>1740.6772134304056</v>
      </c>
    </row>
    <row r="303" spans="1:6" x14ac:dyDescent="0.3">
      <c r="A303">
        <v>1</v>
      </c>
      <c r="B303">
        <v>2</v>
      </c>
      <c r="C303">
        <f t="shared" si="10"/>
        <v>102</v>
      </c>
      <c r="D303" s="1">
        <v>1778.3028695583359</v>
      </c>
      <c r="E303" s="1">
        <v>16.3408362865448</v>
      </c>
      <c r="F303" s="1">
        <f t="shared" si="9"/>
        <v>1794.6437058448807</v>
      </c>
    </row>
    <row r="304" spans="1:6" x14ac:dyDescent="0.3">
      <c r="A304">
        <v>1</v>
      </c>
      <c r="B304">
        <v>2</v>
      </c>
      <c r="C304">
        <f t="shared" si="10"/>
        <v>103</v>
      </c>
      <c r="D304" s="1">
        <v>1890.4829068183919</v>
      </c>
      <c r="E304" s="1">
        <v>16.230685710907</v>
      </c>
      <c r="F304" s="1">
        <f t="shared" si="9"/>
        <v>1906.7135925292989</v>
      </c>
    </row>
    <row r="305" spans="1:6" x14ac:dyDescent="0.3">
      <c r="A305">
        <v>1</v>
      </c>
      <c r="B305">
        <v>2</v>
      </c>
      <c r="C305">
        <f t="shared" si="10"/>
        <v>104</v>
      </c>
      <c r="D305" s="1">
        <v>1768.7517344951641</v>
      </c>
      <c r="E305" s="1">
        <v>16.116333961486799</v>
      </c>
      <c r="F305" s="1">
        <f t="shared" si="9"/>
        <v>1784.8680684566509</v>
      </c>
    </row>
    <row r="306" spans="1:6" x14ac:dyDescent="0.3">
      <c r="A306">
        <v>1</v>
      </c>
      <c r="B306">
        <v>2</v>
      </c>
      <c r="C306">
        <f t="shared" si="10"/>
        <v>105</v>
      </c>
      <c r="D306" s="1">
        <v>1809.25122451782</v>
      </c>
      <c r="E306" s="1">
        <v>16.516309499740601</v>
      </c>
      <c r="F306" s="1">
        <f t="shared" si="9"/>
        <v>1825.7675340175606</v>
      </c>
    </row>
    <row r="307" spans="1:6" x14ac:dyDescent="0.3">
      <c r="A307">
        <v>1</v>
      </c>
      <c r="B307">
        <v>2</v>
      </c>
      <c r="C307">
        <f t="shared" si="10"/>
        <v>106</v>
      </c>
      <c r="D307" s="1">
        <v>1761.2121796608001</v>
      </c>
      <c r="E307" s="1">
        <v>16.242236375808702</v>
      </c>
      <c r="F307" s="1">
        <f t="shared" si="9"/>
        <v>1777.4544160366088</v>
      </c>
    </row>
    <row r="308" spans="1:6" x14ac:dyDescent="0.3">
      <c r="A308">
        <v>1</v>
      </c>
      <c r="B308">
        <v>2</v>
      </c>
      <c r="C308">
        <f t="shared" si="10"/>
        <v>107</v>
      </c>
      <c r="D308" s="1">
        <v>1676.9832921028142</v>
      </c>
      <c r="E308" s="1">
        <v>16.200334072113002</v>
      </c>
      <c r="F308" s="1">
        <f t="shared" si="9"/>
        <v>1693.1836261749272</v>
      </c>
    </row>
    <row r="309" spans="1:6" x14ac:dyDescent="0.3">
      <c r="A309">
        <v>1</v>
      </c>
      <c r="B309">
        <v>2</v>
      </c>
      <c r="C309">
        <f t="shared" si="10"/>
        <v>108</v>
      </c>
      <c r="D309" s="1">
        <v>1734.8113696575181</v>
      </c>
      <c r="E309" s="1">
        <v>16.004343986511198</v>
      </c>
      <c r="F309" s="1">
        <f t="shared" si="9"/>
        <v>1750.8157136440293</v>
      </c>
    </row>
    <row r="310" spans="1:6" x14ac:dyDescent="0.3">
      <c r="A310">
        <v>1</v>
      </c>
      <c r="B310">
        <v>2</v>
      </c>
      <c r="C310">
        <f t="shared" si="10"/>
        <v>109</v>
      </c>
      <c r="D310" s="1">
        <v>1740.240118026732</v>
      </c>
      <c r="E310" s="1">
        <v>16.723778009414701</v>
      </c>
      <c r="F310" s="1">
        <f t="shared" si="9"/>
        <v>1756.9638960361467</v>
      </c>
    </row>
    <row r="311" spans="1:6" x14ac:dyDescent="0.3">
      <c r="A311">
        <v>1</v>
      </c>
      <c r="B311">
        <v>2</v>
      </c>
      <c r="C311">
        <f t="shared" si="10"/>
        <v>110</v>
      </c>
      <c r="D311" s="1">
        <v>1801.2634868621822</v>
      </c>
      <c r="E311" s="1">
        <v>16.016738414764401</v>
      </c>
      <c r="F311" s="1">
        <f t="shared" si="9"/>
        <v>1817.2802252769466</v>
      </c>
    </row>
    <row r="312" spans="1:6" x14ac:dyDescent="0.3">
      <c r="A312">
        <v>1</v>
      </c>
      <c r="B312">
        <v>2</v>
      </c>
      <c r="C312">
        <f t="shared" si="10"/>
        <v>111</v>
      </c>
      <c r="D312" s="1">
        <v>1760.269713163374</v>
      </c>
      <c r="E312" s="1">
        <v>16.3551170825958</v>
      </c>
      <c r="F312" s="1">
        <f t="shared" si="9"/>
        <v>1776.6248302459699</v>
      </c>
    </row>
    <row r="313" spans="1:6" x14ac:dyDescent="0.3">
      <c r="A313">
        <v>1</v>
      </c>
      <c r="B313">
        <v>2</v>
      </c>
      <c r="C313">
        <f t="shared" si="10"/>
        <v>112</v>
      </c>
      <c r="D313" s="1">
        <v>1812.7660791873961</v>
      </c>
      <c r="E313" s="1">
        <v>16.950422763824498</v>
      </c>
      <c r="F313" s="1">
        <f t="shared" si="9"/>
        <v>1829.7165019512206</v>
      </c>
    </row>
    <row r="314" spans="1:6" x14ac:dyDescent="0.3">
      <c r="A314">
        <v>1</v>
      </c>
      <c r="B314">
        <v>2</v>
      </c>
      <c r="C314">
        <f t="shared" si="10"/>
        <v>113</v>
      </c>
      <c r="D314" s="1">
        <v>1828.868185281756</v>
      </c>
      <c r="E314" s="1">
        <v>16.036856412887602</v>
      </c>
      <c r="F314" s="1">
        <f t="shared" si="9"/>
        <v>1844.9050416946436</v>
      </c>
    </row>
    <row r="315" spans="1:6" x14ac:dyDescent="0.3">
      <c r="A315">
        <v>1</v>
      </c>
      <c r="B315">
        <v>2</v>
      </c>
      <c r="C315">
        <f t="shared" si="10"/>
        <v>114</v>
      </c>
      <c r="D315" s="1">
        <v>1716.3021063804599</v>
      </c>
      <c r="E315" s="1">
        <v>16.5044281482697</v>
      </c>
      <c r="F315" s="1">
        <f t="shared" si="9"/>
        <v>1732.8065345287296</v>
      </c>
    </row>
    <row r="316" spans="1:6" x14ac:dyDescent="0.3">
      <c r="A316">
        <v>1</v>
      </c>
      <c r="B316">
        <v>2</v>
      </c>
      <c r="C316">
        <f t="shared" si="10"/>
        <v>115</v>
      </c>
      <c r="D316" s="1">
        <v>1816.87574362755</v>
      </c>
      <c r="E316" s="1">
        <v>16.354478120803801</v>
      </c>
      <c r="F316" s="1">
        <f t="shared" si="9"/>
        <v>1833.2302217483539</v>
      </c>
    </row>
    <row r="317" spans="1:6" x14ac:dyDescent="0.3">
      <c r="A317">
        <v>1</v>
      </c>
      <c r="B317">
        <v>2</v>
      </c>
      <c r="C317">
        <f t="shared" si="10"/>
        <v>116</v>
      </c>
      <c r="D317" s="1">
        <v>1755.896608829496</v>
      </c>
      <c r="E317" s="1">
        <v>16.8681030273438</v>
      </c>
      <c r="F317" s="1">
        <f t="shared" si="9"/>
        <v>1772.7647118568398</v>
      </c>
    </row>
    <row r="318" spans="1:6" x14ac:dyDescent="0.3">
      <c r="A318">
        <v>1</v>
      </c>
      <c r="B318">
        <v>2</v>
      </c>
      <c r="C318">
        <f t="shared" si="10"/>
        <v>117</v>
      </c>
      <c r="D318" s="1">
        <v>1788.9503781795481</v>
      </c>
      <c r="E318" s="1">
        <v>16.705788373947101</v>
      </c>
      <c r="F318" s="1">
        <f t="shared" si="9"/>
        <v>1805.6561665534953</v>
      </c>
    </row>
    <row r="319" spans="1:6" x14ac:dyDescent="0.3">
      <c r="A319">
        <v>1</v>
      </c>
      <c r="B319">
        <v>2</v>
      </c>
      <c r="C319">
        <f t="shared" si="10"/>
        <v>118</v>
      </c>
      <c r="D319" s="1">
        <v>1795.8840715885142</v>
      </c>
      <c r="E319" s="1">
        <v>16.2024390697479</v>
      </c>
      <c r="F319" s="1">
        <f t="shared" si="9"/>
        <v>1812.0865106582621</v>
      </c>
    </row>
    <row r="320" spans="1:6" x14ac:dyDescent="0.3">
      <c r="A320">
        <v>1</v>
      </c>
      <c r="B320">
        <v>2</v>
      </c>
      <c r="C320">
        <f t="shared" si="10"/>
        <v>119</v>
      </c>
      <c r="D320" s="1">
        <v>1734.991551399228</v>
      </c>
      <c r="E320" s="1">
        <v>16.526397228240999</v>
      </c>
      <c r="F320" s="1">
        <f t="shared" si="9"/>
        <v>1751.517948627469</v>
      </c>
    </row>
    <row r="321" spans="1:6" x14ac:dyDescent="0.3">
      <c r="A321">
        <v>1</v>
      </c>
      <c r="B321">
        <v>2</v>
      </c>
      <c r="C321">
        <f t="shared" si="10"/>
        <v>120</v>
      </c>
      <c r="D321" s="1">
        <v>1769.173369169238</v>
      </c>
      <c r="E321" s="1">
        <v>16.5401546955109</v>
      </c>
      <c r="F321" s="1">
        <f t="shared" si="9"/>
        <v>1785.7135238647488</v>
      </c>
    </row>
    <row r="322" spans="1:6" x14ac:dyDescent="0.3">
      <c r="A322">
        <v>1</v>
      </c>
      <c r="B322">
        <v>2</v>
      </c>
      <c r="C322">
        <f t="shared" si="10"/>
        <v>121</v>
      </c>
      <c r="D322" s="1">
        <v>1796.7943522930138</v>
      </c>
      <c r="E322" s="1">
        <v>16.615540027618401</v>
      </c>
      <c r="F322" s="1">
        <f t="shared" si="9"/>
        <v>1813.4098923206323</v>
      </c>
    </row>
    <row r="323" spans="1:6" x14ac:dyDescent="0.3">
      <c r="A323">
        <v>1</v>
      </c>
      <c r="B323">
        <v>2</v>
      </c>
      <c r="C323">
        <f t="shared" si="10"/>
        <v>122</v>
      </c>
      <c r="D323" s="1">
        <v>1762.2023515701298</v>
      </c>
      <c r="E323" s="1">
        <v>16.656382322311401</v>
      </c>
      <c r="F323" s="1">
        <f t="shared" ref="F323:F386" si="11">D323+E323</f>
        <v>1778.8587338924413</v>
      </c>
    </row>
    <row r="324" spans="1:6" x14ac:dyDescent="0.3">
      <c r="A324">
        <v>1</v>
      </c>
      <c r="B324">
        <v>2</v>
      </c>
      <c r="C324">
        <f t="shared" si="10"/>
        <v>123</v>
      </c>
      <c r="D324" s="1">
        <v>1803.6363532543198</v>
      </c>
      <c r="E324" s="1">
        <v>16.229147195816001</v>
      </c>
      <c r="F324" s="1">
        <f t="shared" si="11"/>
        <v>1819.8655004501359</v>
      </c>
    </row>
    <row r="325" spans="1:6" x14ac:dyDescent="0.3">
      <c r="A325">
        <v>1</v>
      </c>
      <c r="B325">
        <v>2</v>
      </c>
      <c r="C325">
        <f t="shared" si="10"/>
        <v>124</v>
      </c>
      <c r="D325" s="1">
        <v>1717.1498689651498</v>
      </c>
      <c r="E325" s="1">
        <v>16.3728704452515</v>
      </c>
      <c r="F325" s="1">
        <f t="shared" si="11"/>
        <v>1733.5227394104013</v>
      </c>
    </row>
    <row r="326" spans="1:6" x14ac:dyDescent="0.3">
      <c r="A326">
        <v>1</v>
      </c>
      <c r="B326">
        <v>2</v>
      </c>
      <c r="C326">
        <f t="shared" si="10"/>
        <v>125</v>
      </c>
      <c r="D326" s="1">
        <v>1780.75673866272</v>
      </c>
      <c r="E326" s="1">
        <v>15.9650089740753</v>
      </c>
      <c r="F326" s="1">
        <f t="shared" si="11"/>
        <v>1796.7217476367953</v>
      </c>
    </row>
    <row r="327" spans="1:6" x14ac:dyDescent="0.3">
      <c r="A327">
        <v>1</v>
      </c>
      <c r="B327">
        <v>2</v>
      </c>
      <c r="C327">
        <f t="shared" si="10"/>
        <v>126</v>
      </c>
      <c r="D327" s="1">
        <v>1798.354742288592</v>
      </c>
      <c r="E327" s="1">
        <v>16.297995090484601</v>
      </c>
      <c r="F327" s="1">
        <f t="shared" si="11"/>
        <v>1814.6527373790766</v>
      </c>
    </row>
    <row r="328" spans="1:6" x14ac:dyDescent="0.3">
      <c r="A328">
        <v>1</v>
      </c>
      <c r="B328">
        <v>2</v>
      </c>
      <c r="C328">
        <f t="shared" si="10"/>
        <v>127</v>
      </c>
      <c r="D328" s="1">
        <v>1697.717886686328</v>
      </c>
      <c r="E328" s="1">
        <v>16.740636825561499</v>
      </c>
      <c r="F328" s="1">
        <f t="shared" si="11"/>
        <v>1714.4585235118896</v>
      </c>
    </row>
    <row r="329" spans="1:6" x14ac:dyDescent="0.3">
      <c r="A329">
        <v>1</v>
      </c>
      <c r="B329">
        <v>2</v>
      </c>
      <c r="C329">
        <f t="shared" si="10"/>
        <v>128</v>
      </c>
      <c r="D329" s="1">
        <v>1690.006199836728</v>
      </c>
      <c r="E329" s="1">
        <v>16.568555355072</v>
      </c>
      <c r="F329" s="1">
        <f t="shared" si="11"/>
        <v>1706.5747551918</v>
      </c>
    </row>
    <row r="330" spans="1:6" x14ac:dyDescent="0.3">
      <c r="A330">
        <v>1</v>
      </c>
      <c r="B330">
        <v>2</v>
      </c>
      <c r="C330">
        <f t="shared" si="10"/>
        <v>129</v>
      </c>
      <c r="D330" s="1">
        <v>1812.9762783050519</v>
      </c>
      <c r="E330" s="1">
        <v>16.367207050323501</v>
      </c>
      <c r="F330" s="1">
        <f t="shared" si="11"/>
        <v>1829.3434853553754</v>
      </c>
    </row>
    <row r="331" spans="1:6" x14ac:dyDescent="0.3">
      <c r="A331">
        <v>1</v>
      </c>
      <c r="B331">
        <v>2</v>
      </c>
      <c r="C331">
        <f t="shared" ref="C331:C394" si="12">ROW(A130)</f>
        <v>130</v>
      </c>
      <c r="D331" s="1">
        <v>1749.9203693866739</v>
      </c>
      <c r="E331" s="1">
        <v>16.360842227935802</v>
      </c>
      <c r="F331" s="1">
        <f t="shared" si="11"/>
        <v>1766.2812116146097</v>
      </c>
    </row>
    <row r="332" spans="1:6" x14ac:dyDescent="0.3">
      <c r="A332">
        <v>1</v>
      </c>
      <c r="B332">
        <v>2</v>
      </c>
      <c r="C332">
        <f t="shared" si="12"/>
        <v>131</v>
      </c>
      <c r="D332" s="1">
        <v>1730.3738198280359</v>
      </c>
      <c r="E332" s="1">
        <v>16.405003786087001</v>
      </c>
      <c r="F332" s="1">
        <f t="shared" si="11"/>
        <v>1746.778823614123</v>
      </c>
    </row>
    <row r="333" spans="1:6" x14ac:dyDescent="0.3">
      <c r="A333">
        <v>1</v>
      </c>
      <c r="B333">
        <v>2</v>
      </c>
      <c r="C333">
        <f t="shared" si="12"/>
        <v>132</v>
      </c>
      <c r="D333" s="1">
        <v>1834.0913779735561</v>
      </c>
      <c r="E333" s="1">
        <v>16.0529782772064</v>
      </c>
      <c r="F333" s="1">
        <f t="shared" si="11"/>
        <v>1850.1443562507625</v>
      </c>
    </row>
    <row r="334" spans="1:6" x14ac:dyDescent="0.3">
      <c r="A334">
        <v>1</v>
      </c>
      <c r="B334">
        <v>2</v>
      </c>
      <c r="C334">
        <f t="shared" si="12"/>
        <v>133</v>
      </c>
      <c r="D334" s="1">
        <v>1786.544523715974</v>
      </c>
      <c r="E334" s="1">
        <v>16.341302394866901</v>
      </c>
      <c r="F334" s="1">
        <f t="shared" si="11"/>
        <v>1802.885826110841</v>
      </c>
    </row>
    <row r="335" spans="1:6" x14ac:dyDescent="0.3">
      <c r="A335">
        <v>1</v>
      </c>
      <c r="B335">
        <v>2</v>
      </c>
      <c r="C335">
        <f t="shared" si="12"/>
        <v>134</v>
      </c>
      <c r="D335" s="1">
        <v>1768.5114328861259</v>
      </c>
      <c r="E335" s="1">
        <v>16.2776584625244</v>
      </c>
      <c r="F335" s="1">
        <f t="shared" si="11"/>
        <v>1784.7890913486503</v>
      </c>
    </row>
    <row r="336" spans="1:6" x14ac:dyDescent="0.3">
      <c r="A336">
        <v>1</v>
      </c>
      <c r="B336">
        <v>2</v>
      </c>
      <c r="C336">
        <f t="shared" si="12"/>
        <v>135</v>
      </c>
      <c r="D336" s="1">
        <v>1779.875639438628</v>
      </c>
      <c r="E336" s="1">
        <v>16.985230207443198</v>
      </c>
      <c r="F336" s="1">
        <f t="shared" si="11"/>
        <v>1796.8608696460713</v>
      </c>
    </row>
    <row r="337" spans="1:6" x14ac:dyDescent="0.3">
      <c r="A337">
        <v>1</v>
      </c>
      <c r="B337">
        <v>2</v>
      </c>
      <c r="C337">
        <f t="shared" si="12"/>
        <v>136</v>
      </c>
      <c r="D337" s="1">
        <v>1788.04116988182</v>
      </c>
      <c r="E337" s="1">
        <v>16.9838757514954</v>
      </c>
      <c r="F337" s="1">
        <f t="shared" si="11"/>
        <v>1805.0250456333154</v>
      </c>
    </row>
    <row r="338" spans="1:6" x14ac:dyDescent="0.3">
      <c r="A338">
        <v>1</v>
      </c>
      <c r="B338">
        <v>2</v>
      </c>
      <c r="C338">
        <f t="shared" si="12"/>
        <v>137</v>
      </c>
      <c r="D338" s="1">
        <v>1781.8281035423279</v>
      </c>
      <c r="E338" s="1">
        <v>16.267840147018401</v>
      </c>
      <c r="F338" s="1">
        <f t="shared" si="11"/>
        <v>1798.0959436893463</v>
      </c>
    </row>
    <row r="339" spans="1:6" x14ac:dyDescent="0.3">
      <c r="A339">
        <v>1</v>
      </c>
      <c r="B339">
        <v>2</v>
      </c>
      <c r="C339">
        <f t="shared" si="12"/>
        <v>138</v>
      </c>
      <c r="D339" s="1">
        <v>1816.2761588096641</v>
      </c>
      <c r="E339" s="1">
        <v>16.325220584869399</v>
      </c>
      <c r="F339" s="1">
        <f t="shared" si="11"/>
        <v>1832.6013793945335</v>
      </c>
    </row>
    <row r="340" spans="1:6" x14ac:dyDescent="0.3">
      <c r="A340">
        <v>1</v>
      </c>
      <c r="B340">
        <v>2</v>
      </c>
      <c r="C340">
        <f t="shared" si="12"/>
        <v>139</v>
      </c>
      <c r="D340" s="1">
        <v>1803.173583030702</v>
      </c>
      <c r="E340" s="1">
        <v>16.6327483654022</v>
      </c>
      <c r="F340" s="1">
        <f t="shared" si="11"/>
        <v>1819.8063313961043</v>
      </c>
    </row>
    <row r="341" spans="1:6" x14ac:dyDescent="0.3">
      <c r="A341">
        <v>1</v>
      </c>
      <c r="B341">
        <v>2</v>
      </c>
      <c r="C341">
        <f t="shared" si="12"/>
        <v>140</v>
      </c>
      <c r="D341" s="1">
        <v>1807.795699357986</v>
      </c>
      <c r="E341" s="1">
        <v>16.121037006378199</v>
      </c>
      <c r="F341" s="1">
        <f t="shared" si="11"/>
        <v>1823.9167363643642</v>
      </c>
    </row>
    <row r="342" spans="1:6" x14ac:dyDescent="0.3">
      <c r="A342">
        <v>1</v>
      </c>
      <c r="B342">
        <v>2</v>
      </c>
      <c r="C342">
        <f t="shared" si="12"/>
        <v>141</v>
      </c>
      <c r="D342" s="1">
        <v>1819.4618957042699</v>
      </c>
      <c r="E342" s="1">
        <v>16.666330575943</v>
      </c>
      <c r="F342" s="1">
        <f t="shared" si="11"/>
        <v>1836.1282262802129</v>
      </c>
    </row>
    <row r="343" spans="1:6" x14ac:dyDescent="0.3">
      <c r="A343">
        <v>1</v>
      </c>
      <c r="B343">
        <v>2</v>
      </c>
      <c r="C343">
        <f t="shared" si="12"/>
        <v>142</v>
      </c>
      <c r="D343" s="1">
        <v>1775.6580989360821</v>
      </c>
      <c r="E343" s="1">
        <v>16.816697597503701</v>
      </c>
      <c r="F343" s="1">
        <f t="shared" si="11"/>
        <v>1792.4747965335857</v>
      </c>
    </row>
    <row r="344" spans="1:6" x14ac:dyDescent="0.3">
      <c r="A344">
        <v>1</v>
      </c>
      <c r="B344">
        <v>2</v>
      </c>
      <c r="C344">
        <f t="shared" si="12"/>
        <v>143</v>
      </c>
      <c r="D344" s="1">
        <v>1756.2185153961179</v>
      </c>
      <c r="E344" s="1">
        <v>16.434055805206299</v>
      </c>
      <c r="F344" s="1">
        <f t="shared" si="11"/>
        <v>1772.6525712013242</v>
      </c>
    </row>
    <row r="345" spans="1:6" x14ac:dyDescent="0.3">
      <c r="A345">
        <v>1</v>
      </c>
      <c r="B345">
        <v>2</v>
      </c>
      <c r="C345">
        <f t="shared" si="12"/>
        <v>144</v>
      </c>
      <c r="D345" s="1">
        <v>1756.85164499283</v>
      </c>
      <c r="E345" s="1">
        <v>15.87708735466</v>
      </c>
      <c r="F345" s="1">
        <f t="shared" si="11"/>
        <v>1772.72873234749</v>
      </c>
    </row>
    <row r="346" spans="1:6" x14ac:dyDescent="0.3">
      <c r="A346">
        <v>1</v>
      </c>
      <c r="B346">
        <v>2</v>
      </c>
      <c r="C346">
        <f t="shared" si="12"/>
        <v>145</v>
      </c>
      <c r="D346" s="1">
        <v>1718.09215450287</v>
      </c>
      <c r="E346" s="1">
        <v>16.517864227294901</v>
      </c>
      <c r="F346" s="1">
        <f t="shared" si="11"/>
        <v>1734.6100187301649</v>
      </c>
    </row>
    <row r="347" spans="1:6" x14ac:dyDescent="0.3">
      <c r="A347">
        <v>1</v>
      </c>
      <c r="B347">
        <v>2</v>
      </c>
      <c r="C347">
        <f t="shared" si="12"/>
        <v>146</v>
      </c>
      <c r="D347" s="1">
        <v>1729.473038673402</v>
      </c>
      <c r="E347" s="1">
        <v>16.1817433834076</v>
      </c>
      <c r="F347" s="1">
        <f t="shared" si="11"/>
        <v>1745.6547820568096</v>
      </c>
    </row>
    <row r="348" spans="1:6" x14ac:dyDescent="0.3">
      <c r="A348">
        <v>1</v>
      </c>
      <c r="B348">
        <v>2</v>
      </c>
      <c r="C348">
        <f t="shared" si="12"/>
        <v>147</v>
      </c>
      <c r="D348" s="1">
        <v>1778.8980829715701</v>
      </c>
      <c r="E348" s="1">
        <v>16.1124379634857</v>
      </c>
      <c r="F348" s="1">
        <f t="shared" si="11"/>
        <v>1795.0105209350559</v>
      </c>
    </row>
    <row r="349" spans="1:6" x14ac:dyDescent="0.3">
      <c r="A349">
        <v>1</v>
      </c>
      <c r="B349">
        <v>2</v>
      </c>
      <c r="C349">
        <f t="shared" si="12"/>
        <v>148</v>
      </c>
      <c r="D349" s="1">
        <v>1820.2847075462341</v>
      </c>
      <c r="E349" s="1">
        <v>16.350932359695399</v>
      </c>
      <c r="F349" s="1">
        <f t="shared" si="11"/>
        <v>1836.6356399059296</v>
      </c>
    </row>
    <row r="350" spans="1:6" x14ac:dyDescent="0.3">
      <c r="A350">
        <v>1</v>
      </c>
      <c r="B350">
        <v>2</v>
      </c>
      <c r="C350">
        <f t="shared" si="12"/>
        <v>149</v>
      </c>
      <c r="D350" s="1">
        <v>1743.9449834823599</v>
      </c>
      <c r="E350" s="1">
        <v>16.4769093990326</v>
      </c>
      <c r="F350" s="1">
        <f t="shared" si="11"/>
        <v>1760.4218928813925</v>
      </c>
    </row>
    <row r="351" spans="1:6" x14ac:dyDescent="0.3">
      <c r="A351">
        <v>1</v>
      </c>
      <c r="B351">
        <v>2</v>
      </c>
      <c r="C351">
        <f t="shared" si="12"/>
        <v>150</v>
      </c>
      <c r="D351" s="1">
        <v>1801.962045907974</v>
      </c>
      <c r="E351" s="1">
        <v>16.587367773055998</v>
      </c>
      <c r="F351" s="1">
        <f t="shared" si="11"/>
        <v>1818.54941368103</v>
      </c>
    </row>
    <row r="352" spans="1:6" x14ac:dyDescent="0.3">
      <c r="A352">
        <v>1</v>
      </c>
      <c r="B352">
        <v>2</v>
      </c>
      <c r="C352">
        <f t="shared" si="12"/>
        <v>151</v>
      </c>
      <c r="D352" s="1">
        <v>1779.0212180614501</v>
      </c>
      <c r="E352" s="1">
        <v>15.9947662353516</v>
      </c>
      <c r="F352" s="1">
        <f t="shared" si="11"/>
        <v>1795.0159842968017</v>
      </c>
    </row>
    <row r="353" spans="1:6" x14ac:dyDescent="0.3">
      <c r="A353">
        <v>1</v>
      </c>
      <c r="B353">
        <v>2</v>
      </c>
      <c r="C353">
        <f t="shared" si="12"/>
        <v>152</v>
      </c>
      <c r="D353" s="1">
        <v>1772.866802215578</v>
      </c>
      <c r="E353" s="1">
        <v>16.520678520202601</v>
      </c>
      <c r="F353" s="1">
        <f t="shared" si="11"/>
        <v>1789.3874807357806</v>
      </c>
    </row>
    <row r="354" spans="1:6" x14ac:dyDescent="0.3">
      <c r="A354">
        <v>1</v>
      </c>
      <c r="B354">
        <v>2</v>
      </c>
      <c r="C354">
        <f t="shared" si="12"/>
        <v>153</v>
      </c>
      <c r="D354" s="1">
        <v>1809.0145976543402</v>
      </c>
      <c r="E354" s="1">
        <v>16.8350639343262</v>
      </c>
      <c r="F354" s="1">
        <f t="shared" si="11"/>
        <v>1825.8496615886663</v>
      </c>
    </row>
    <row r="355" spans="1:6" x14ac:dyDescent="0.3">
      <c r="A355">
        <v>1</v>
      </c>
      <c r="B355">
        <v>2</v>
      </c>
      <c r="C355">
        <f t="shared" si="12"/>
        <v>154</v>
      </c>
      <c r="D355" s="1">
        <v>1773.03782081604</v>
      </c>
      <c r="E355" s="1">
        <v>16.099778652191201</v>
      </c>
      <c r="F355" s="1">
        <f t="shared" si="11"/>
        <v>1789.1375994682312</v>
      </c>
    </row>
    <row r="356" spans="1:6" x14ac:dyDescent="0.3">
      <c r="A356">
        <v>1</v>
      </c>
      <c r="B356">
        <v>2</v>
      </c>
      <c r="C356">
        <f t="shared" si="12"/>
        <v>155</v>
      </c>
      <c r="D356" s="1">
        <v>1756.95499277115</v>
      </c>
      <c r="E356" s="1">
        <v>16.595397472381599</v>
      </c>
      <c r="F356" s="1">
        <f t="shared" si="11"/>
        <v>1773.5503902435316</v>
      </c>
    </row>
    <row r="357" spans="1:6" x14ac:dyDescent="0.3">
      <c r="A357">
        <v>1</v>
      </c>
      <c r="B357">
        <v>2</v>
      </c>
      <c r="C357">
        <f t="shared" si="12"/>
        <v>156</v>
      </c>
      <c r="D357" s="1">
        <v>1704.6542263030979</v>
      </c>
      <c r="E357" s="1">
        <v>16.180510282516501</v>
      </c>
      <c r="F357" s="1">
        <f t="shared" si="11"/>
        <v>1720.8347365856143</v>
      </c>
    </row>
    <row r="358" spans="1:6" x14ac:dyDescent="0.3">
      <c r="A358">
        <v>1</v>
      </c>
      <c r="B358">
        <v>2</v>
      </c>
      <c r="C358">
        <f t="shared" si="12"/>
        <v>157</v>
      </c>
      <c r="D358" s="1">
        <v>1797.352518320082</v>
      </c>
      <c r="E358" s="1">
        <v>15.903238058090199</v>
      </c>
      <c r="F358" s="1">
        <f t="shared" si="11"/>
        <v>1813.2557563781722</v>
      </c>
    </row>
    <row r="359" spans="1:6" x14ac:dyDescent="0.3">
      <c r="A359">
        <v>1</v>
      </c>
      <c r="B359">
        <v>2</v>
      </c>
      <c r="C359">
        <f t="shared" si="12"/>
        <v>158</v>
      </c>
      <c r="D359" s="1">
        <v>1791.7511975765221</v>
      </c>
      <c r="E359" s="1">
        <v>16.640331506729101</v>
      </c>
      <c r="F359" s="1">
        <f t="shared" si="11"/>
        <v>1808.3915290832513</v>
      </c>
    </row>
    <row r="360" spans="1:6" x14ac:dyDescent="0.3">
      <c r="A360">
        <v>1</v>
      </c>
      <c r="B360">
        <v>2</v>
      </c>
      <c r="C360">
        <f t="shared" si="12"/>
        <v>159</v>
      </c>
      <c r="D360" s="1">
        <v>1701.079947948456</v>
      </c>
      <c r="E360" s="1">
        <v>16.184222936630199</v>
      </c>
      <c r="F360" s="1">
        <f t="shared" si="11"/>
        <v>1717.2641708850863</v>
      </c>
    </row>
    <row r="361" spans="1:6" x14ac:dyDescent="0.3">
      <c r="A361">
        <v>1</v>
      </c>
      <c r="B361">
        <v>2</v>
      </c>
      <c r="C361">
        <f t="shared" si="12"/>
        <v>160</v>
      </c>
      <c r="D361" s="1">
        <v>1737.9304823875441</v>
      </c>
      <c r="E361" s="1">
        <v>15.9276201725006</v>
      </c>
      <c r="F361" s="1">
        <f t="shared" si="11"/>
        <v>1753.8581025600447</v>
      </c>
    </row>
    <row r="362" spans="1:6" x14ac:dyDescent="0.3">
      <c r="A362">
        <v>1</v>
      </c>
      <c r="B362">
        <v>2</v>
      </c>
      <c r="C362">
        <f t="shared" si="12"/>
        <v>161</v>
      </c>
      <c r="D362" s="1">
        <v>1848.368198394774</v>
      </c>
      <c r="E362" s="1">
        <v>16.052701234817501</v>
      </c>
      <c r="F362" s="1">
        <f t="shared" si="11"/>
        <v>1864.4208996295915</v>
      </c>
    </row>
    <row r="363" spans="1:6" x14ac:dyDescent="0.3">
      <c r="A363">
        <v>1</v>
      </c>
      <c r="B363">
        <v>2</v>
      </c>
      <c r="C363">
        <f t="shared" si="12"/>
        <v>162</v>
      </c>
      <c r="D363" s="1">
        <v>1833.282705068586</v>
      </c>
      <c r="E363" s="1">
        <v>16.083811998367299</v>
      </c>
      <c r="F363" s="1">
        <f t="shared" si="11"/>
        <v>1849.3665170669533</v>
      </c>
    </row>
    <row r="364" spans="1:6" x14ac:dyDescent="0.3">
      <c r="A364">
        <v>1</v>
      </c>
      <c r="B364">
        <v>2</v>
      </c>
      <c r="C364">
        <f t="shared" si="12"/>
        <v>163</v>
      </c>
      <c r="D364" s="1">
        <v>1826.772277593612</v>
      </c>
      <c r="E364" s="1">
        <v>16.304637432098399</v>
      </c>
      <c r="F364" s="1">
        <f t="shared" si="11"/>
        <v>1843.0769150257104</v>
      </c>
    </row>
    <row r="365" spans="1:6" x14ac:dyDescent="0.3">
      <c r="A365">
        <v>1</v>
      </c>
      <c r="B365">
        <v>2</v>
      </c>
      <c r="C365">
        <f t="shared" si="12"/>
        <v>164</v>
      </c>
      <c r="D365" s="1">
        <v>1816.231336355208</v>
      </c>
      <c r="E365" s="1">
        <v>16.140997886657701</v>
      </c>
      <c r="F365" s="1">
        <f t="shared" si="11"/>
        <v>1832.3723342418657</v>
      </c>
    </row>
    <row r="366" spans="1:6" x14ac:dyDescent="0.3">
      <c r="A366">
        <v>1</v>
      </c>
      <c r="B366">
        <v>2</v>
      </c>
      <c r="C366">
        <f t="shared" si="12"/>
        <v>165</v>
      </c>
      <c r="D366" s="1">
        <v>1869.91434431076</v>
      </c>
      <c r="E366" s="1">
        <v>16.049988031387301</v>
      </c>
      <c r="F366" s="1">
        <f t="shared" si="11"/>
        <v>1885.9643323421474</v>
      </c>
    </row>
    <row r="367" spans="1:6" x14ac:dyDescent="0.3">
      <c r="A367">
        <v>1</v>
      </c>
      <c r="B367">
        <v>2</v>
      </c>
      <c r="C367">
        <f t="shared" si="12"/>
        <v>166</v>
      </c>
      <c r="D367" s="1">
        <v>1722.7879869937919</v>
      </c>
      <c r="E367" s="1">
        <v>15.9674425125122</v>
      </c>
      <c r="F367" s="1">
        <f t="shared" si="11"/>
        <v>1738.7554295063042</v>
      </c>
    </row>
    <row r="368" spans="1:6" x14ac:dyDescent="0.3">
      <c r="A368">
        <v>1</v>
      </c>
      <c r="B368">
        <v>2</v>
      </c>
      <c r="C368">
        <f t="shared" si="12"/>
        <v>167</v>
      </c>
      <c r="D368" s="1">
        <v>1798.2394354343401</v>
      </c>
      <c r="E368" s="1">
        <v>16.361556768417401</v>
      </c>
      <c r="F368" s="1">
        <f t="shared" si="11"/>
        <v>1814.6009922027574</v>
      </c>
    </row>
    <row r="369" spans="1:6" x14ac:dyDescent="0.3">
      <c r="A369">
        <v>1</v>
      </c>
      <c r="B369">
        <v>2</v>
      </c>
      <c r="C369">
        <f t="shared" si="12"/>
        <v>168</v>
      </c>
      <c r="D369" s="1">
        <v>1779.9694766998318</v>
      </c>
      <c r="E369" s="1">
        <v>17.114186286926302</v>
      </c>
      <c r="F369" s="1">
        <f t="shared" si="11"/>
        <v>1797.0836629867581</v>
      </c>
    </row>
    <row r="370" spans="1:6" x14ac:dyDescent="0.3">
      <c r="A370">
        <v>1</v>
      </c>
      <c r="B370">
        <v>2</v>
      </c>
      <c r="C370">
        <f t="shared" si="12"/>
        <v>169</v>
      </c>
      <c r="D370" s="1">
        <v>1777.1589293479919</v>
      </c>
      <c r="E370" s="1">
        <v>16.272745609283401</v>
      </c>
      <c r="F370" s="1">
        <f t="shared" si="11"/>
        <v>1793.4316749572754</v>
      </c>
    </row>
    <row r="371" spans="1:6" x14ac:dyDescent="0.3">
      <c r="A371">
        <v>1</v>
      </c>
      <c r="B371">
        <v>2</v>
      </c>
      <c r="C371">
        <f t="shared" si="12"/>
        <v>170</v>
      </c>
      <c r="D371" s="1">
        <v>1831.757005929948</v>
      </c>
      <c r="E371" s="1">
        <v>16.291458129882798</v>
      </c>
      <c r="F371" s="1">
        <f t="shared" si="11"/>
        <v>1848.0484640598308</v>
      </c>
    </row>
    <row r="372" spans="1:6" x14ac:dyDescent="0.3">
      <c r="A372">
        <v>1</v>
      </c>
      <c r="B372">
        <v>2</v>
      </c>
      <c r="C372">
        <f t="shared" si="12"/>
        <v>171</v>
      </c>
      <c r="D372" s="1">
        <v>1737.4769058227521</v>
      </c>
      <c r="E372" s="1">
        <v>16.781033039093</v>
      </c>
      <c r="F372" s="1">
        <f t="shared" si="11"/>
        <v>1754.2579388618451</v>
      </c>
    </row>
    <row r="373" spans="1:6" x14ac:dyDescent="0.3">
      <c r="A373">
        <v>1</v>
      </c>
      <c r="B373">
        <v>2</v>
      </c>
      <c r="C373">
        <f t="shared" si="12"/>
        <v>172</v>
      </c>
      <c r="D373" s="1">
        <v>1840.89888429642</v>
      </c>
      <c r="E373" s="1">
        <v>16.376797676086401</v>
      </c>
      <c r="F373" s="1">
        <f t="shared" si="11"/>
        <v>1857.2756819725064</v>
      </c>
    </row>
    <row r="374" spans="1:6" x14ac:dyDescent="0.3">
      <c r="A374">
        <v>1</v>
      </c>
      <c r="B374">
        <v>2</v>
      </c>
      <c r="C374">
        <f t="shared" si="12"/>
        <v>173</v>
      </c>
      <c r="D374" s="1">
        <v>1922.2222807407359</v>
      </c>
      <c r="E374" s="1">
        <v>16.276740074157701</v>
      </c>
      <c r="F374" s="1">
        <f t="shared" si="11"/>
        <v>1938.4990208148936</v>
      </c>
    </row>
    <row r="375" spans="1:6" x14ac:dyDescent="0.3">
      <c r="A375">
        <v>1</v>
      </c>
      <c r="B375">
        <v>2</v>
      </c>
      <c r="C375">
        <f t="shared" si="12"/>
        <v>174</v>
      </c>
      <c r="D375" s="1">
        <v>1775.4301414489742</v>
      </c>
      <c r="E375" s="1">
        <v>17.014745473861701</v>
      </c>
      <c r="F375" s="1">
        <f t="shared" si="11"/>
        <v>1792.4448869228358</v>
      </c>
    </row>
    <row r="376" spans="1:6" x14ac:dyDescent="0.3">
      <c r="A376">
        <v>1</v>
      </c>
      <c r="B376">
        <v>2</v>
      </c>
      <c r="C376">
        <f t="shared" si="12"/>
        <v>175</v>
      </c>
      <c r="D376" s="1">
        <v>1832.8547859191879</v>
      </c>
      <c r="E376" s="1">
        <v>16.7378590106964</v>
      </c>
      <c r="F376" s="1">
        <f t="shared" si="11"/>
        <v>1849.5926449298843</v>
      </c>
    </row>
    <row r="377" spans="1:6" x14ac:dyDescent="0.3">
      <c r="A377">
        <v>1</v>
      </c>
      <c r="B377">
        <v>2</v>
      </c>
      <c r="C377">
        <f t="shared" si="12"/>
        <v>176</v>
      </c>
      <c r="D377" s="1">
        <v>1745.09013533592</v>
      </c>
      <c r="E377" s="1">
        <v>16.259162902831999</v>
      </c>
      <c r="F377" s="1">
        <f t="shared" si="11"/>
        <v>1761.349298238752</v>
      </c>
    </row>
    <row r="378" spans="1:6" x14ac:dyDescent="0.3">
      <c r="A378">
        <v>1</v>
      </c>
      <c r="B378">
        <v>2</v>
      </c>
      <c r="C378">
        <f t="shared" si="12"/>
        <v>177</v>
      </c>
      <c r="D378" s="1">
        <v>1745.754931211472</v>
      </c>
      <c r="E378" s="1">
        <v>15.978330373764001</v>
      </c>
      <c r="F378" s="1">
        <f t="shared" si="11"/>
        <v>1761.7332615852361</v>
      </c>
    </row>
    <row r="379" spans="1:6" x14ac:dyDescent="0.3">
      <c r="A379">
        <v>1</v>
      </c>
      <c r="B379">
        <v>2</v>
      </c>
      <c r="C379">
        <f t="shared" si="12"/>
        <v>178</v>
      </c>
      <c r="D379" s="1">
        <v>1755.7405269145979</v>
      </c>
      <c r="E379" s="1">
        <v>16.000308036804199</v>
      </c>
      <c r="F379" s="1">
        <f t="shared" si="11"/>
        <v>1771.7408349514021</v>
      </c>
    </row>
    <row r="380" spans="1:6" x14ac:dyDescent="0.3">
      <c r="A380">
        <v>1</v>
      </c>
      <c r="B380">
        <v>2</v>
      </c>
      <c r="C380">
        <f t="shared" si="12"/>
        <v>179</v>
      </c>
      <c r="D380" s="1">
        <v>1721.5992062091841</v>
      </c>
      <c r="E380" s="1">
        <v>16.2719438076019</v>
      </c>
      <c r="F380" s="1">
        <f t="shared" si="11"/>
        <v>1737.871150016786</v>
      </c>
    </row>
    <row r="381" spans="1:6" x14ac:dyDescent="0.3">
      <c r="A381">
        <v>1</v>
      </c>
      <c r="B381">
        <v>2</v>
      </c>
      <c r="C381">
        <f t="shared" si="12"/>
        <v>180</v>
      </c>
      <c r="D381" s="1">
        <v>1781.2526946067801</v>
      </c>
      <c r="E381" s="1">
        <v>16.4569654464722</v>
      </c>
      <c r="F381" s="1">
        <f t="shared" si="11"/>
        <v>1797.7096600532523</v>
      </c>
    </row>
    <row r="382" spans="1:6" x14ac:dyDescent="0.3">
      <c r="A382">
        <v>1</v>
      </c>
      <c r="B382">
        <v>2</v>
      </c>
      <c r="C382">
        <f t="shared" si="12"/>
        <v>181</v>
      </c>
      <c r="D382" s="1">
        <v>1750.9266333580019</v>
      </c>
      <c r="E382" s="1">
        <v>16.485771894454999</v>
      </c>
      <c r="F382" s="1">
        <f t="shared" si="11"/>
        <v>1767.4124052524569</v>
      </c>
    </row>
    <row r="383" spans="1:6" x14ac:dyDescent="0.3">
      <c r="A383">
        <v>1</v>
      </c>
      <c r="B383">
        <v>2</v>
      </c>
      <c r="C383">
        <f t="shared" si="12"/>
        <v>182</v>
      </c>
      <c r="D383" s="1">
        <v>1769.1605527401</v>
      </c>
      <c r="E383" s="1">
        <v>15.915469884872399</v>
      </c>
      <c r="F383" s="1">
        <f t="shared" si="11"/>
        <v>1785.0760226249724</v>
      </c>
    </row>
    <row r="384" spans="1:6" x14ac:dyDescent="0.3">
      <c r="A384">
        <v>1</v>
      </c>
      <c r="B384">
        <v>2</v>
      </c>
      <c r="C384">
        <f t="shared" si="12"/>
        <v>183</v>
      </c>
      <c r="D384" s="1">
        <v>1799.0778501033781</v>
      </c>
      <c r="E384" s="1">
        <v>16.304784536361701</v>
      </c>
      <c r="F384" s="1">
        <f t="shared" si="11"/>
        <v>1815.3826346397398</v>
      </c>
    </row>
    <row r="385" spans="1:6" x14ac:dyDescent="0.3">
      <c r="A385">
        <v>1</v>
      </c>
      <c r="B385">
        <v>2</v>
      </c>
      <c r="C385">
        <f t="shared" si="12"/>
        <v>184</v>
      </c>
      <c r="D385" s="1">
        <v>1745.528724908826</v>
      </c>
      <c r="E385" s="1">
        <v>16.586985826492299</v>
      </c>
      <c r="F385" s="1">
        <f t="shared" si="11"/>
        <v>1762.1157107353183</v>
      </c>
    </row>
    <row r="386" spans="1:6" x14ac:dyDescent="0.3">
      <c r="A386">
        <v>1</v>
      </c>
      <c r="B386">
        <v>2</v>
      </c>
      <c r="C386">
        <f t="shared" si="12"/>
        <v>185</v>
      </c>
      <c r="D386" s="1">
        <v>1750.392333030702</v>
      </c>
      <c r="E386" s="1">
        <v>16.3306212425232</v>
      </c>
      <c r="F386" s="1">
        <f t="shared" si="11"/>
        <v>1766.7229542732252</v>
      </c>
    </row>
    <row r="387" spans="1:6" x14ac:dyDescent="0.3">
      <c r="A387">
        <v>1</v>
      </c>
      <c r="B387">
        <v>2</v>
      </c>
      <c r="C387">
        <f t="shared" si="12"/>
        <v>186</v>
      </c>
      <c r="D387" s="1">
        <v>1790.978570222856</v>
      </c>
      <c r="E387" s="1">
        <v>16.218482255935701</v>
      </c>
      <c r="F387" s="1">
        <f t="shared" ref="F387:F401" si="13">D387+E387</f>
        <v>1807.1970524787916</v>
      </c>
    </row>
    <row r="388" spans="1:6" x14ac:dyDescent="0.3">
      <c r="A388">
        <v>1</v>
      </c>
      <c r="B388">
        <v>2</v>
      </c>
      <c r="C388">
        <f t="shared" si="12"/>
        <v>187</v>
      </c>
      <c r="D388" s="1">
        <v>1804.5763325691239</v>
      </c>
      <c r="E388" s="1">
        <v>16.204170942306501</v>
      </c>
      <c r="F388" s="1">
        <f t="shared" si="13"/>
        <v>1820.7805035114304</v>
      </c>
    </row>
    <row r="389" spans="1:6" x14ac:dyDescent="0.3">
      <c r="A389">
        <v>1</v>
      </c>
      <c r="B389">
        <v>2</v>
      </c>
      <c r="C389">
        <f t="shared" si="12"/>
        <v>188</v>
      </c>
      <c r="D389" s="1">
        <v>1792.2367620468119</v>
      </c>
      <c r="E389" s="1">
        <v>16.6794562339783</v>
      </c>
      <c r="F389" s="1">
        <f t="shared" si="13"/>
        <v>1808.9162182807902</v>
      </c>
    </row>
    <row r="390" spans="1:6" x14ac:dyDescent="0.3">
      <c r="A390">
        <v>1</v>
      </c>
      <c r="B390">
        <v>2</v>
      </c>
      <c r="C390">
        <f t="shared" si="12"/>
        <v>189</v>
      </c>
      <c r="D390" s="1">
        <v>1782.6065497398361</v>
      </c>
      <c r="E390" s="1">
        <v>16.0654137134552</v>
      </c>
      <c r="F390" s="1">
        <f t="shared" si="13"/>
        <v>1798.6719634532913</v>
      </c>
    </row>
    <row r="391" spans="1:6" x14ac:dyDescent="0.3">
      <c r="A391">
        <v>1</v>
      </c>
      <c r="B391">
        <v>2</v>
      </c>
      <c r="C391">
        <f t="shared" si="12"/>
        <v>190</v>
      </c>
      <c r="D391" s="1">
        <v>1817.8099052906039</v>
      </c>
      <c r="E391" s="1">
        <v>15.977101802825899</v>
      </c>
      <c r="F391" s="1">
        <f t="shared" si="13"/>
        <v>1833.7870070934298</v>
      </c>
    </row>
    <row r="392" spans="1:6" x14ac:dyDescent="0.3">
      <c r="A392">
        <v>1</v>
      </c>
      <c r="B392">
        <v>2</v>
      </c>
      <c r="C392">
        <f t="shared" si="12"/>
        <v>191</v>
      </c>
      <c r="D392" s="1">
        <v>1840.6801578998579</v>
      </c>
      <c r="E392" s="1">
        <v>16.652664422988899</v>
      </c>
      <c r="F392" s="1">
        <f t="shared" si="13"/>
        <v>1857.3328223228468</v>
      </c>
    </row>
    <row r="393" spans="1:6" x14ac:dyDescent="0.3">
      <c r="A393">
        <v>1</v>
      </c>
      <c r="B393">
        <v>2</v>
      </c>
      <c r="C393">
        <f t="shared" si="12"/>
        <v>192</v>
      </c>
      <c r="D393" s="1">
        <v>1819.8264954090121</v>
      </c>
      <c r="E393" s="1">
        <v>16.5149505138397</v>
      </c>
      <c r="F393" s="1">
        <f t="shared" si="13"/>
        <v>1836.3414459228518</v>
      </c>
    </row>
    <row r="394" spans="1:6" x14ac:dyDescent="0.3">
      <c r="A394">
        <v>1</v>
      </c>
      <c r="B394">
        <v>2</v>
      </c>
      <c r="C394">
        <f t="shared" si="12"/>
        <v>193</v>
      </c>
      <c r="D394" s="1">
        <v>1769.5920798778559</v>
      </c>
      <c r="E394" s="1">
        <v>15.872799158096299</v>
      </c>
      <c r="F394" s="1">
        <f t="shared" si="13"/>
        <v>1785.4648790359522</v>
      </c>
    </row>
    <row r="395" spans="1:6" x14ac:dyDescent="0.3">
      <c r="A395">
        <v>1</v>
      </c>
      <c r="B395">
        <v>2</v>
      </c>
      <c r="C395">
        <f t="shared" ref="C395:C401" si="14">ROW(A194)</f>
        <v>194</v>
      </c>
      <c r="D395" s="1">
        <v>1730.2637689113601</v>
      </c>
      <c r="E395" s="1">
        <v>16.033744812011701</v>
      </c>
      <c r="F395" s="1">
        <f t="shared" si="13"/>
        <v>1746.2975137233718</v>
      </c>
    </row>
    <row r="396" spans="1:6" x14ac:dyDescent="0.3">
      <c r="A396">
        <v>1</v>
      </c>
      <c r="B396">
        <v>2</v>
      </c>
      <c r="C396">
        <f t="shared" si="14"/>
        <v>195</v>
      </c>
      <c r="D396" s="1">
        <v>1746.992156744004</v>
      </c>
      <c r="E396" s="1">
        <v>16.090061187744102</v>
      </c>
      <c r="F396" s="1">
        <f t="shared" si="13"/>
        <v>1763.0822179317481</v>
      </c>
    </row>
    <row r="397" spans="1:6" x14ac:dyDescent="0.3">
      <c r="A397">
        <v>1</v>
      </c>
      <c r="B397">
        <v>2</v>
      </c>
      <c r="C397">
        <f t="shared" si="14"/>
        <v>196</v>
      </c>
      <c r="D397" s="1">
        <v>1764.7765071392039</v>
      </c>
      <c r="E397" s="1">
        <v>16.7011415958405</v>
      </c>
      <c r="F397" s="1">
        <f t="shared" si="13"/>
        <v>1781.4776487350443</v>
      </c>
    </row>
    <row r="398" spans="1:6" x14ac:dyDescent="0.3">
      <c r="A398">
        <v>1</v>
      </c>
      <c r="B398">
        <v>2</v>
      </c>
      <c r="C398">
        <f t="shared" si="14"/>
        <v>197</v>
      </c>
      <c r="D398" s="1">
        <v>1760.993122339248</v>
      </c>
      <c r="E398" s="1">
        <v>16.057596683502201</v>
      </c>
      <c r="F398" s="1">
        <f t="shared" si="13"/>
        <v>1777.0507190227502</v>
      </c>
    </row>
    <row r="399" spans="1:6" x14ac:dyDescent="0.3">
      <c r="A399">
        <v>1</v>
      </c>
      <c r="B399">
        <v>2</v>
      </c>
      <c r="C399">
        <f t="shared" si="14"/>
        <v>198</v>
      </c>
      <c r="D399" s="1">
        <v>1804.8991153240199</v>
      </c>
      <c r="E399" s="1">
        <v>16.876383543014501</v>
      </c>
      <c r="F399" s="1">
        <f t="shared" si="13"/>
        <v>1821.7754988670345</v>
      </c>
    </row>
    <row r="400" spans="1:6" x14ac:dyDescent="0.3">
      <c r="A400">
        <v>1</v>
      </c>
      <c r="B400">
        <v>2</v>
      </c>
      <c r="C400">
        <f t="shared" si="14"/>
        <v>199</v>
      </c>
      <c r="D400" s="1">
        <v>1891.8817591667159</v>
      </c>
      <c r="E400" s="1">
        <v>16.2608211040497</v>
      </c>
      <c r="F400" s="1">
        <f t="shared" si="13"/>
        <v>1908.1425802707656</v>
      </c>
    </row>
    <row r="401" spans="1:6" x14ac:dyDescent="0.3">
      <c r="A401">
        <v>1</v>
      </c>
      <c r="B401">
        <v>2</v>
      </c>
      <c r="C401">
        <f t="shared" si="14"/>
        <v>200</v>
      </c>
      <c r="D401" s="1">
        <v>1783.70432019234</v>
      </c>
      <c r="E401" s="1">
        <v>15.902040719985999</v>
      </c>
      <c r="F401" s="1">
        <f t="shared" si="13"/>
        <v>1799.606360912326</v>
      </c>
    </row>
    <row r="402" spans="1:6" x14ac:dyDescent="0.3">
      <c r="A402">
        <v>2</v>
      </c>
      <c r="B402">
        <v>1</v>
      </c>
      <c r="C402">
        <f>ROW(A1)</f>
        <v>1</v>
      </c>
      <c r="F402" s="1">
        <v>6.8397912654876709</v>
      </c>
    </row>
    <row r="403" spans="1:6" x14ac:dyDescent="0.3">
      <c r="A403">
        <v>2</v>
      </c>
      <c r="B403">
        <v>1</v>
      </c>
      <c r="C403">
        <f t="shared" ref="C403:C466" si="15">ROW(A2)</f>
        <v>2</v>
      </c>
      <c r="F403" s="1">
        <v>7.4478582820892338</v>
      </c>
    </row>
    <row r="404" spans="1:6" x14ac:dyDescent="0.3">
      <c r="A404">
        <v>2</v>
      </c>
      <c r="B404">
        <v>1</v>
      </c>
      <c r="C404">
        <f t="shared" si="15"/>
        <v>3</v>
      </c>
      <c r="F404" s="1">
        <v>6.9767328891754152</v>
      </c>
    </row>
    <row r="405" spans="1:6" x14ac:dyDescent="0.3">
      <c r="A405">
        <v>2</v>
      </c>
      <c r="B405">
        <v>1</v>
      </c>
      <c r="C405">
        <f t="shared" si="15"/>
        <v>4</v>
      </c>
      <c r="F405" s="1">
        <v>6.2295700359344481</v>
      </c>
    </row>
    <row r="406" spans="1:6" x14ac:dyDescent="0.3">
      <c r="A406">
        <v>2</v>
      </c>
      <c r="B406">
        <v>1</v>
      </c>
      <c r="C406">
        <f t="shared" si="15"/>
        <v>5</v>
      </c>
      <c r="F406" s="1">
        <v>6.5401164150238023</v>
      </c>
    </row>
    <row r="407" spans="1:6" x14ac:dyDescent="0.3">
      <c r="A407">
        <v>2</v>
      </c>
      <c r="B407">
        <v>1</v>
      </c>
      <c r="C407">
        <f t="shared" si="15"/>
        <v>6</v>
      </c>
      <c r="F407" s="1">
        <v>6.1834219284057621</v>
      </c>
    </row>
    <row r="408" spans="1:6" x14ac:dyDescent="0.3">
      <c r="A408">
        <v>2</v>
      </c>
      <c r="B408">
        <v>1</v>
      </c>
      <c r="C408">
        <f t="shared" si="15"/>
        <v>7</v>
      </c>
      <c r="F408" s="1">
        <v>6.3327305278778079</v>
      </c>
    </row>
    <row r="409" spans="1:6" x14ac:dyDescent="0.3">
      <c r="A409">
        <v>2</v>
      </c>
      <c r="B409">
        <v>1</v>
      </c>
      <c r="C409">
        <f t="shared" si="15"/>
        <v>8</v>
      </c>
      <c r="F409" s="1">
        <v>7.0667331199645993</v>
      </c>
    </row>
    <row r="410" spans="1:6" x14ac:dyDescent="0.3">
      <c r="A410">
        <v>2</v>
      </c>
      <c r="B410">
        <v>1</v>
      </c>
      <c r="C410">
        <f t="shared" si="15"/>
        <v>9</v>
      </c>
      <c r="F410" s="1">
        <v>6.7264592475891121</v>
      </c>
    </row>
    <row r="411" spans="1:6" x14ac:dyDescent="0.3">
      <c r="A411">
        <v>2</v>
      </c>
      <c r="B411">
        <v>1</v>
      </c>
      <c r="C411">
        <f t="shared" si="15"/>
        <v>10</v>
      </c>
      <c r="F411" s="1">
        <v>6.5285901031494129</v>
      </c>
    </row>
    <row r="412" spans="1:6" x14ac:dyDescent="0.3">
      <c r="A412">
        <v>2</v>
      </c>
      <c r="B412">
        <v>1</v>
      </c>
      <c r="C412">
        <f t="shared" si="15"/>
        <v>11</v>
      </c>
      <c r="F412" s="1">
        <v>6.3196797294616704</v>
      </c>
    </row>
    <row r="413" spans="1:6" x14ac:dyDescent="0.3">
      <c r="A413">
        <v>2</v>
      </c>
      <c r="B413">
        <v>1</v>
      </c>
      <c r="C413">
        <f t="shared" si="15"/>
        <v>12</v>
      </c>
      <c r="F413" s="1">
        <v>6.4765093154907243</v>
      </c>
    </row>
    <row r="414" spans="1:6" x14ac:dyDescent="0.3">
      <c r="A414">
        <v>2</v>
      </c>
      <c r="B414">
        <v>1</v>
      </c>
      <c r="C414">
        <f t="shared" si="15"/>
        <v>13</v>
      </c>
      <c r="F414" s="1">
        <v>6.8152496242523188</v>
      </c>
    </row>
    <row r="415" spans="1:6" x14ac:dyDescent="0.3">
      <c r="A415">
        <v>2</v>
      </c>
      <c r="B415">
        <v>1</v>
      </c>
      <c r="C415">
        <f t="shared" si="15"/>
        <v>14</v>
      </c>
      <c r="F415" s="1">
        <v>6.4584436969757082</v>
      </c>
    </row>
    <row r="416" spans="1:6" x14ac:dyDescent="0.3">
      <c r="A416">
        <v>2</v>
      </c>
      <c r="B416">
        <v>1</v>
      </c>
      <c r="C416">
        <f t="shared" si="15"/>
        <v>15</v>
      </c>
      <c r="F416" s="1">
        <v>6.4844223251342772</v>
      </c>
    </row>
    <row r="417" spans="1:6" x14ac:dyDescent="0.3">
      <c r="A417">
        <v>2</v>
      </c>
      <c r="B417">
        <v>1</v>
      </c>
      <c r="C417">
        <f t="shared" si="15"/>
        <v>16</v>
      </c>
      <c r="F417" s="1">
        <v>6.4594376735687256</v>
      </c>
    </row>
    <row r="418" spans="1:6" x14ac:dyDescent="0.3">
      <c r="A418">
        <v>2</v>
      </c>
      <c r="B418">
        <v>1</v>
      </c>
      <c r="C418">
        <f t="shared" si="15"/>
        <v>17</v>
      </c>
      <c r="F418" s="1">
        <v>6.1185395584106441</v>
      </c>
    </row>
    <row r="419" spans="1:6" x14ac:dyDescent="0.3">
      <c r="A419">
        <v>2</v>
      </c>
      <c r="B419">
        <v>1</v>
      </c>
      <c r="C419">
        <f t="shared" si="15"/>
        <v>18</v>
      </c>
      <c r="F419" s="1">
        <v>7.516717741012573</v>
      </c>
    </row>
    <row r="420" spans="1:6" x14ac:dyDescent="0.3">
      <c r="A420">
        <v>2</v>
      </c>
      <c r="B420">
        <v>1</v>
      </c>
      <c r="C420">
        <f t="shared" si="15"/>
        <v>19</v>
      </c>
      <c r="F420" s="1">
        <v>6.5871674747467051</v>
      </c>
    </row>
    <row r="421" spans="1:6" x14ac:dyDescent="0.3">
      <c r="A421">
        <v>2</v>
      </c>
      <c r="B421">
        <v>1</v>
      </c>
      <c r="C421">
        <f t="shared" si="15"/>
        <v>20</v>
      </c>
      <c r="F421" s="1">
        <v>6.5558419609069816</v>
      </c>
    </row>
    <row r="422" spans="1:6" x14ac:dyDescent="0.3">
      <c r="A422">
        <v>2</v>
      </c>
      <c r="B422">
        <v>1</v>
      </c>
      <c r="C422">
        <f t="shared" si="15"/>
        <v>21</v>
      </c>
      <c r="F422" s="1">
        <v>6.8271716041564936</v>
      </c>
    </row>
    <row r="423" spans="1:6" x14ac:dyDescent="0.3">
      <c r="A423">
        <v>2</v>
      </c>
      <c r="B423">
        <v>1</v>
      </c>
      <c r="C423">
        <f t="shared" si="15"/>
        <v>22</v>
      </c>
      <c r="F423" s="1">
        <v>6.3157212753295902</v>
      </c>
    </row>
    <row r="424" spans="1:6" x14ac:dyDescent="0.3">
      <c r="A424">
        <v>2</v>
      </c>
      <c r="B424">
        <v>1</v>
      </c>
      <c r="C424">
        <f t="shared" si="15"/>
        <v>23</v>
      </c>
      <c r="F424" s="1">
        <v>6.4013693408966059</v>
      </c>
    </row>
    <row r="425" spans="1:6" x14ac:dyDescent="0.3">
      <c r="A425">
        <v>2</v>
      </c>
      <c r="B425">
        <v>1</v>
      </c>
      <c r="C425">
        <f t="shared" si="15"/>
        <v>24</v>
      </c>
      <c r="F425" s="1">
        <v>6.6277352809906009</v>
      </c>
    </row>
    <row r="426" spans="1:6" x14ac:dyDescent="0.3">
      <c r="A426">
        <v>2</v>
      </c>
      <c r="B426">
        <v>1</v>
      </c>
      <c r="C426">
        <f t="shared" si="15"/>
        <v>25</v>
      </c>
      <c r="F426" s="1">
        <v>6.1431585388183594</v>
      </c>
    </row>
    <row r="427" spans="1:6" x14ac:dyDescent="0.3">
      <c r="A427">
        <v>2</v>
      </c>
      <c r="B427">
        <v>1</v>
      </c>
      <c r="C427">
        <f t="shared" si="15"/>
        <v>26</v>
      </c>
      <c r="F427" s="1">
        <v>5.928658451080322</v>
      </c>
    </row>
    <row r="428" spans="1:6" x14ac:dyDescent="0.3">
      <c r="A428">
        <v>2</v>
      </c>
      <c r="B428">
        <v>1</v>
      </c>
      <c r="C428">
        <f t="shared" si="15"/>
        <v>27</v>
      </c>
      <c r="F428" s="1">
        <v>5.7721635017395023</v>
      </c>
    </row>
    <row r="429" spans="1:6" x14ac:dyDescent="0.3">
      <c r="A429">
        <v>2</v>
      </c>
      <c r="B429">
        <v>1</v>
      </c>
      <c r="C429">
        <f t="shared" si="15"/>
        <v>28</v>
      </c>
      <c r="F429" s="1">
        <v>6.6930213642120364</v>
      </c>
    </row>
    <row r="430" spans="1:6" x14ac:dyDescent="0.3">
      <c r="A430">
        <v>2</v>
      </c>
      <c r="B430">
        <v>1</v>
      </c>
      <c r="C430">
        <f t="shared" si="15"/>
        <v>29</v>
      </c>
      <c r="F430" s="1">
        <v>6.628115186691284</v>
      </c>
    </row>
    <row r="431" spans="1:6" x14ac:dyDescent="0.3">
      <c r="A431">
        <v>2</v>
      </c>
      <c r="B431">
        <v>1</v>
      </c>
      <c r="C431">
        <f t="shared" si="15"/>
        <v>30</v>
      </c>
      <c r="F431" s="1">
        <v>6.1792401466369631</v>
      </c>
    </row>
    <row r="432" spans="1:6" x14ac:dyDescent="0.3">
      <c r="A432">
        <v>2</v>
      </c>
      <c r="B432">
        <v>1</v>
      </c>
      <c r="C432">
        <f t="shared" si="15"/>
        <v>31</v>
      </c>
      <c r="F432" s="1">
        <v>6.260126817703247</v>
      </c>
    </row>
    <row r="433" spans="1:6" x14ac:dyDescent="0.3">
      <c r="A433">
        <v>2</v>
      </c>
      <c r="B433">
        <v>1</v>
      </c>
      <c r="C433">
        <f t="shared" si="15"/>
        <v>32</v>
      </c>
      <c r="F433" s="1">
        <v>6.9052257251739508</v>
      </c>
    </row>
    <row r="434" spans="1:6" x14ac:dyDescent="0.3">
      <c r="A434">
        <v>2</v>
      </c>
      <c r="B434">
        <v>1</v>
      </c>
      <c r="C434">
        <f t="shared" si="15"/>
        <v>33</v>
      </c>
      <c r="F434" s="1">
        <v>6.5017345542907714</v>
      </c>
    </row>
    <row r="435" spans="1:6" x14ac:dyDescent="0.3">
      <c r="A435">
        <v>2</v>
      </c>
      <c r="B435">
        <v>1</v>
      </c>
      <c r="C435">
        <f t="shared" si="15"/>
        <v>34</v>
      </c>
      <c r="F435" s="1">
        <v>6.8446426582336422</v>
      </c>
    </row>
    <row r="436" spans="1:6" x14ac:dyDescent="0.3">
      <c r="A436">
        <v>2</v>
      </c>
      <c r="B436">
        <v>1</v>
      </c>
      <c r="C436">
        <f t="shared" si="15"/>
        <v>35</v>
      </c>
      <c r="F436" s="1">
        <v>6.5413642425537111</v>
      </c>
    </row>
    <row r="437" spans="1:6" x14ac:dyDescent="0.3">
      <c r="A437">
        <v>2</v>
      </c>
      <c r="B437">
        <v>1</v>
      </c>
      <c r="C437">
        <f t="shared" si="15"/>
        <v>36</v>
      </c>
      <c r="F437" s="1">
        <v>6.8267275905609131</v>
      </c>
    </row>
    <row r="438" spans="1:6" x14ac:dyDescent="0.3">
      <c r="A438">
        <v>2</v>
      </c>
      <c r="B438">
        <v>1</v>
      </c>
      <c r="C438">
        <f t="shared" si="15"/>
        <v>37</v>
      </c>
      <c r="F438" s="1">
        <v>6.5080179157257074</v>
      </c>
    </row>
    <row r="439" spans="1:6" x14ac:dyDescent="0.3">
      <c r="A439">
        <v>2</v>
      </c>
      <c r="B439">
        <v>1</v>
      </c>
      <c r="C439">
        <f t="shared" si="15"/>
        <v>38</v>
      </c>
      <c r="F439" s="1">
        <v>6.7116973934173583</v>
      </c>
    </row>
    <row r="440" spans="1:6" x14ac:dyDescent="0.3">
      <c r="A440">
        <v>2</v>
      </c>
      <c r="B440">
        <v>1</v>
      </c>
      <c r="C440">
        <f t="shared" si="15"/>
        <v>39</v>
      </c>
      <c r="F440" s="1">
        <v>7.097978004455566</v>
      </c>
    </row>
    <row r="441" spans="1:6" x14ac:dyDescent="0.3">
      <c r="A441">
        <v>2</v>
      </c>
      <c r="B441">
        <v>1</v>
      </c>
      <c r="C441">
        <f t="shared" si="15"/>
        <v>40</v>
      </c>
      <c r="F441" s="1">
        <v>7.4329364051818843</v>
      </c>
    </row>
    <row r="442" spans="1:6" x14ac:dyDescent="0.3">
      <c r="A442">
        <v>2</v>
      </c>
      <c r="B442">
        <v>1</v>
      </c>
      <c r="C442">
        <f t="shared" si="15"/>
        <v>41</v>
      </c>
      <c r="F442" s="1">
        <v>6.8681638832092284</v>
      </c>
    </row>
    <row r="443" spans="1:6" x14ac:dyDescent="0.3">
      <c r="A443">
        <v>2</v>
      </c>
      <c r="B443">
        <v>1</v>
      </c>
      <c r="C443">
        <f t="shared" si="15"/>
        <v>42</v>
      </c>
      <c r="F443" s="1">
        <v>6.2429480609893799</v>
      </c>
    </row>
    <row r="444" spans="1:6" x14ac:dyDescent="0.3">
      <c r="A444">
        <v>2</v>
      </c>
      <c r="B444">
        <v>1</v>
      </c>
      <c r="C444">
        <f t="shared" si="15"/>
        <v>43</v>
      </c>
      <c r="F444" s="1">
        <v>7.3860340824127197</v>
      </c>
    </row>
    <row r="445" spans="1:6" x14ac:dyDescent="0.3">
      <c r="A445">
        <v>2</v>
      </c>
      <c r="B445">
        <v>1</v>
      </c>
      <c r="C445">
        <f t="shared" si="15"/>
        <v>44</v>
      </c>
      <c r="F445" s="1">
        <v>6.5877309875488281</v>
      </c>
    </row>
    <row r="446" spans="1:6" x14ac:dyDescent="0.3">
      <c r="A446">
        <v>2</v>
      </c>
      <c r="B446">
        <v>1</v>
      </c>
      <c r="C446">
        <f t="shared" si="15"/>
        <v>45</v>
      </c>
      <c r="F446" s="1">
        <v>6.8453944473266599</v>
      </c>
    </row>
    <row r="447" spans="1:6" x14ac:dyDescent="0.3">
      <c r="A447">
        <v>2</v>
      </c>
      <c r="B447">
        <v>1</v>
      </c>
      <c r="C447">
        <f t="shared" si="15"/>
        <v>46</v>
      </c>
      <c r="F447" s="1">
        <v>7.2162610759735113</v>
      </c>
    </row>
    <row r="448" spans="1:6" x14ac:dyDescent="0.3">
      <c r="A448">
        <v>2</v>
      </c>
      <c r="B448">
        <v>1</v>
      </c>
      <c r="C448">
        <f t="shared" si="15"/>
        <v>47</v>
      </c>
      <c r="F448" s="1">
        <v>6.301483417510986</v>
      </c>
    </row>
    <row r="449" spans="1:6" x14ac:dyDescent="0.3">
      <c r="A449">
        <v>2</v>
      </c>
      <c r="B449">
        <v>1</v>
      </c>
      <c r="C449">
        <f t="shared" si="15"/>
        <v>48</v>
      </c>
      <c r="F449" s="1">
        <v>6.972079559326172</v>
      </c>
    </row>
    <row r="450" spans="1:6" x14ac:dyDescent="0.3">
      <c r="A450">
        <v>2</v>
      </c>
      <c r="B450">
        <v>1</v>
      </c>
      <c r="C450">
        <f t="shared" si="15"/>
        <v>49</v>
      </c>
      <c r="F450" s="1">
        <v>6.4702390594482422</v>
      </c>
    </row>
    <row r="451" spans="1:6" x14ac:dyDescent="0.3">
      <c r="A451">
        <v>2</v>
      </c>
      <c r="B451">
        <v>1</v>
      </c>
      <c r="C451">
        <f t="shared" si="15"/>
        <v>50</v>
      </c>
      <c r="F451" s="1">
        <v>6.9277251510620115</v>
      </c>
    </row>
    <row r="452" spans="1:6" x14ac:dyDescent="0.3">
      <c r="A452">
        <v>2</v>
      </c>
      <c r="B452">
        <v>1</v>
      </c>
      <c r="C452">
        <f t="shared" si="15"/>
        <v>51</v>
      </c>
      <c r="F452" s="1">
        <v>7.1986547183990481</v>
      </c>
    </row>
    <row r="453" spans="1:6" x14ac:dyDescent="0.3">
      <c r="A453">
        <v>2</v>
      </c>
      <c r="B453">
        <v>1</v>
      </c>
      <c r="C453">
        <f t="shared" si="15"/>
        <v>52</v>
      </c>
      <c r="F453" s="1">
        <v>6.8812279167175285</v>
      </c>
    </row>
    <row r="454" spans="1:6" x14ac:dyDescent="0.3">
      <c r="A454">
        <v>2</v>
      </c>
      <c r="B454">
        <v>1</v>
      </c>
      <c r="C454">
        <f t="shared" si="15"/>
        <v>53</v>
      </c>
      <c r="F454" s="1">
        <v>7.6377644023895268</v>
      </c>
    </row>
    <row r="455" spans="1:6" x14ac:dyDescent="0.3">
      <c r="A455">
        <v>2</v>
      </c>
      <c r="B455">
        <v>1</v>
      </c>
      <c r="C455">
        <f t="shared" si="15"/>
        <v>54</v>
      </c>
      <c r="F455" s="1">
        <v>6.5154654254913327</v>
      </c>
    </row>
    <row r="456" spans="1:6" x14ac:dyDescent="0.3">
      <c r="A456">
        <v>2</v>
      </c>
      <c r="B456">
        <v>1</v>
      </c>
      <c r="C456">
        <f t="shared" si="15"/>
        <v>55</v>
      </c>
      <c r="F456" s="1">
        <v>7.1876400089263921</v>
      </c>
    </row>
    <row r="457" spans="1:6" x14ac:dyDescent="0.3">
      <c r="A457">
        <v>2</v>
      </c>
      <c r="B457">
        <v>1</v>
      </c>
      <c r="C457">
        <f t="shared" si="15"/>
        <v>56</v>
      </c>
      <c r="F457" s="1">
        <v>6.8215837001800539</v>
      </c>
    </row>
    <row r="458" spans="1:6" x14ac:dyDescent="0.3">
      <c r="A458">
        <v>2</v>
      </c>
      <c r="B458">
        <v>1</v>
      </c>
      <c r="C458">
        <f t="shared" si="15"/>
        <v>57</v>
      </c>
      <c r="F458" s="1">
        <v>6.2915819835662834</v>
      </c>
    </row>
    <row r="459" spans="1:6" x14ac:dyDescent="0.3">
      <c r="A459">
        <v>2</v>
      </c>
      <c r="B459">
        <v>1</v>
      </c>
      <c r="C459">
        <f t="shared" si="15"/>
        <v>58</v>
      </c>
      <c r="F459" s="1">
        <v>7.1408438587188723</v>
      </c>
    </row>
    <row r="460" spans="1:6" x14ac:dyDescent="0.3">
      <c r="A460">
        <v>2</v>
      </c>
      <c r="B460">
        <v>1</v>
      </c>
      <c r="C460">
        <f t="shared" si="15"/>
        <v>59</v>
      </c>
      <c r="F460" s="1">
        <v>6.9796177635192871</v>
      </c>
    </row>
    <row r="461" spans="1:6" x14ac:dyDescent="0.3">
      <c r="A461">
        <v>2</v>
      </c>
      <c r="B461">
        <v>1</v>
      </c>
      <c r="C461">
        <f t="shared" si="15"/>
        <v>60</v>
      </c>
      <c r="F461" s="1">
        <v>7.4991598625183098</v>
      </c>
    </row>
    <row r="462" spans="1:6" x14ac:dyDescent="0.3">
      <c r="A462">
        <v>2</v>
      </c>
      <c r="B462">
        <v>1</v>
      </c>
      <c r="C462">
        <f t="shared" si="15"/>
        <v>61</v>
      </c>
      <c r="F462" s="1">
        <v>7.2241956291198726</v>
      </c>
    </row>
    <row r="463" spans="1:6" x14ac:dyDescent="0.3">
      <c r="A463">
        <v>2</v>
      </c>
      <c r="B463">
        <v>1</v>
      </c>
      <c r="C463">
        <f t="shared" si="15"/>
        <v>62</v>
      </c>
      <c r="F463" s="1">
        <v>8.0041482868194578</v>
      </c>
    </row>
    <row r="464" spans="1:6" x14ac:dyDescent="0.3">
      <c r="A464">
        <v>2</v>
      </c>
      <c r="B464">
        <v>1</v>
      </c>
      <c r="C464">
        <f t="shared" si="15"/>
        <v>63</v>
      </c>
      <c r="F464" s="1">
        <v>7.0574238948822021</v>
      </c>
    </row>
    <row r="465" spans="1:6" x14ac:dyDescent="0.3">
      <c r="A465">
        <v>2</v>
      </c>
      <c r="B465">
        <v>1</v>
      </c>
      <c r="C465">
        <f t="shared" si="15"/>
        <v>64</v>
      </c>
      <c r="F465" s="1">
        <v>7.2917707519531252</v>
      </c>
    </row>
    <row r="466" spans="1:6" x14ac:dyDescent="0.3">
      <c r="A466">
        <v>2</v>
      </c>
      <c r="B466">
        <v>1</v>
      </c>
      <c r="C466">
        <f t="shared" si="15"/>
        <v>65</v>
      </c>
      <c r="F466" s="1">
        <v>6.4268910865783688</v>
      </c>
    </row>
    <row r="467" spans="1:6" x14ac:dyDescent="0.3">
      <c r="A467">
        <v>2</v>
      </c>
      <c r="B467">
        <v>1</v>
      </c>
      <c r="C467">
        <f t="shared" ref="C467:C530" si="16">ROW(A66)</f>
        <v>66</v>
      </c>
      <c r="F467" s="1">
        <v>6.3550890445709225</v>
      </c>
    </row>
    <row r="468" spans="1:6" x14ac:dyDescent="0.3">
      <c r="A468">
        <v>2</v>
      </c>
      <c r="B468">
        <v>1</v>
      </c>
      <c r="C468">
        <f t="shared" si="16"/>
        <v>67</v>
      </c>
      <c r="F468" s="1">
        <v>6.5568719215393063</v>
      </c>
    </row>
    <row r="469" spans="1:6" x14ac:dyDescent="0.3">
      <c r="A469">
        <v>2</v>
      </c>
      <c r="B469">
        <v>1</v>
      </c>
      <c r="C469">
        <f t="shared" si="16"/>
        <v>68</v>
      </c>
      <c r="F469" s="1">
        <v>6.2227305774688721</v>
      </c>
    </row>
    <row r="470" spans="1:6" x14ac:dyDescent="0.3">
      <c r="A470">
        <v>2</v>
      </c>
      <c r="B470">
        <v>1</v>
      </c>
      <c r="C470">
        <f t="shared" si="16"/>
        <v>69</v>
      </c>
      <c r="F470" s="1">
        <v>6.252353607177735</v>
      </c>
    </row>
    <row r="471" spans="1:6" x14ac:dyDescent="0.3">
      <c r="A471">
        <v>2</v>
      </c>
      <c r="B471">
        <v>1</v>
      </c>
      <c r="C471">
        <f t="shared" si="16"/>
        <v>70</v>
      </c>
      <c r="F471" s="1">
        <v>6.1889154167175295</v>
      </c>
    </row>
    <row r="472" spans="1:6" x14ac:dyDescent="0.3">
      <c r="A472">
        <v>2</v>
      </c>
      <c r="B472">
        <v>1</v>
      </c>
      <c r="C472">
        <f t="shared" si="16"/>
        <v>71</v>
      </c>
      <c r="F472" s="1">
        <v>6.8654553165435797</v>
      </c>
    </row>
    <row r="473" spans="1:6" x14ac:dyDescent="0.3">
      <c r="A473">
        <v>2</v>
      </c>
      <c r="B473">
        <v>1</v>
      </c>
      <c r="C473">
        <f t="shared" si="16"/>
        <v>72</v>
      </c>
      <c r="F473" s="1">
        <v>6.3403251113891601</v>
      </c>
    </row>
    <row r="474" spans="1:6" x14ac:dyDescent="0.3">
      <c r="A474">
        <v>2</v>
      </c>
      <c r="B474">
        <v>1</v>
      </c>
      <c r="C474">
        <f t="shared" si="16"/>
        <v>73</v>
      </c>
      <c r="F474" s="1">
        <v>6.568357231140137</v>
      </c>
    </row>
    <row r="475" spans="1:6" x14ac:dyDescent="0.3">
      <c r="A475">
        <v>2</v>
      </c>
      <c r="B475">
        <v>1</v>
      </c>
      <c r="C475">
        <f t="shared" si="16"/>
        <v>74</v>
      </c>
      <c r="F475" s="1">
        <v>6.1541394405364986</v>
      </c>
    </row>
    <row r="476" spans="1:6" x14ac:dyDescent="0.3">
      <c r="A476">
        <v>2</v>
      </c>
      <c r="B476">
        <v>1</v>
      </c>
      <c r="C476">
        <f t="shared" si="16"/>
        <v>75</v>
      </c>
      <c r="F476" s="1">
        <v>6.8813171710968009</v>
      </c>
    </row>
    <row r="477" spans="1:6" x14ac:dyDescent="0.3">
      <c r="A477">
        <v>2</v>
      </c>
      <c r="B477">
        <v>1</v>
      </c>
      <c r="C477">
        <f t="shared" si="16"/>
        <v>76</v>
      </c>
      <c r="F477" s="1">
        <v>6.909484855651856</v>
      </c>
    </row>
    <row r="478" spans="1:6" x14ac:dyDescent="0.3">
      <c r="A478">
        <v>2</v>
      </c>
      <c r="B478">
        <v>1</v>
      </c>
      <c r="C478">
        <f t="shared" si="16"/>
        <v>77</v>
      </c>
      <c r="F478" s="1">
        <v>7.1889028358459477</v>
      </c>
    </row>
    <row r="479" spans="1:6" x14ac:dyDescent="0.3">
      <c r="A479">
        <v>2</v>
      </c>
      <c r="B479">
        <v>1</v>
      </c>
      <c r="C479">
        <f t="shared" si="16"/>
        <v>78</v>
      </c>
      <c r="F479" s="1">
        <v>7.2334657192230232</v>
      </c>
    </row>
    <row r="480" spans="1:6" x14ac:dyDescent="0.3">
      <c r="A480">
        <v>2</v>
      </c>
      <c r="B480">
        <v>1</v>
      </c>
      <c r="C480">
        <f t="shared" si="16"/>
        <v>79</v>
      </c>
      <c r="F480" s="1">
        <v>6.9740468978881829</v>
      </c>
    </row>
    <row r="481" spans="1:6" x14ac:dyDescent="0.3">
      <c r="A481">
        <v>2</v>
      </c>
      <c r="B481">
        <v>1</v>
      </c>
      <c r="C481">
        <f t="shared" si="16"/>
        <v>80</v>
      </c>
      <c r="F481" s="1">
        <v>6.654550928115845</v>
      </c>
    </row>
    <row r="482" spans="1:6" x14ac:dyDescent="0.3">
      <c r="A482">
        <v>2</v>
      </c>
      <c r="B482">
        <v>1</v>
      </c>
      <c r="C482">
        <f t="shared" si="16"/>
        <v>81</v>
      </c>
      <c r="F482" s="1">
        <v>7.2898424510955806</v>
      </c>
    </row>
    <row r="483" spans="1:6" x14ac:dyDescent="0.3">
      <c r="A483">
        <v>2</v>
      </c>
      <c r="B483">
        <v>1</v>
      </c>
      <c r="C483">
        <f t="shared" si="16"/>
        <v>82</v>
      </c>
      <c r="F483" s="1">
        <v>7.0221041431427</v>
      </c>
    </row>
    <row r="484" spans="1:6" x14ac:dyDescent="0.3">
      <c r="A484">
        <v>2</v>
      </c>
      <c r="B484">
        <v>1</v>
      </c>
      <c r="C484">
        <f t="shared" si="16"/>
        <v>83</v>
      </c>
      <c r="F484" s="1">
        <v>6.7149564704895024</v>
      </c>
    </row>
    <row r="485" spans="1:6" x14ac:dyDescent="0.3">
      <c r="A485">
        <v>2</v>
      </c>
      <c r="B485">
        <v>1</v>
      </c>
      <c r="C485">
        <f t="shared" si="16"/>
        <v>84</v>
      </c>
      <c r="F485" s="1">
        <v>6.5231067028045651</v>
      </c>
    </row>
    <row r="486" spans="1:6" x14ac:dyDescent="0.3">
      <c r="A486">
        <v>2</v>
      </c>
      <c r="B486">
        <v>1</v>
      </c>
      <c r="C486">
        <f t="shared" si="16"/>
        <v>85</v>
      </c>
      <c r="F486" s="1">
        <v>6.1951779785156251</v>
      </c>
    </row>
    <row r="487" spans="1:6" x14ac:dyDescent="0.3">
      <c r="A487">
        <v>2</v>
      </c>
      <c r="B487">
        <v>1</v>
      </c>
      <c r="C487">
        <f t="shared" si="16"/>
        <v>86</v>
      </c>
      <c r="F487" s="1">
        <v>6.3622670574188227</v>
      </c>
    </row>
    <row r="488" spans="1:6" x14ac:dyDescent="0.3">
      <c r="A488">
        <v>2</v>
      </c>
      <c r="B488">
        <v>1</v>
      </c>
      <c r="C488">
        <f t="shared" si="16"/>
        <v>87</v>
      </c>
      <c r="F488" s="1">
        <v>6.0829184627532955</v>
      </c>
    </row>
    <row r="489" spans="1:6" x14ac:dyDescent="0.3">
      <c r="A489">
        <v>2</v>
      </c>
      <c r="B489">
        <v>1</v>
      </c>
      <c r="C489">
        <f t="shared" si="16"/>
        <v>88</v>
      </c>
      <c r="F489" s="1">
        <v>6.2404010257720941</v>
      </c>
    </row>
    <row r="490" spans="1:6" x14ac:dyDescent="0.3">
      <c r="A490">
        <v>2</v>
      </c>
      <c r="B490">
        <v>1</v>
      </c>
      <c r="C490">
        <f t="shared" si="16"/>
        <v>89</v>
      </c>
      <c r="F490" s="1">
        <v>6.1412865390777593</v>
      </c>
    </row>
    <row r="491" spans="1:6" x14ac:dyDescent="0.3">
      <c r="A491">
        <v>2</v>
      </c>
      <c r="B491">
        <v>1</v>
      </c>
      <c r="C491">
        <f t="shared" si="16"/>
        <v>90</v>
      </c>
      <c r="F491" s="1">
        <v>6.6446733608245854</v>
      </c>
    </row>
    <row r="492" spans="1:6" x14ac:dyDescent="0.3">
      <c r="A492">
        <v>2</v>
      </c>
      <c r="B492">
        <v>1</v>
      </c>
      <c r="C492">
        <f t="shared" si="16"/>
        <v>91</v>
      </c>
      <c r="F492" s="1">
        <v>6.0263050651550287</v>
      </c>
    </row>
    <row r="493" spans="1:6" x14ac:dyDescent="0.3">
      <c r="A493">
        <v>2</v>
      </c>
      <c r="B493">
        <v>1</v>
      </c>
      <c r="C493">
        <f t="shared" si="16"/>
        <v>92</v>
      </c>
      <c r="F493" s="1">
        <v>6.5885827007293702</v>
      </c>
    </row>
    <row r="494" spans="1:6" x14ac:dyDescent="0.3">
      <c r="A494">
        <v>2</v>
      </c>
      <c r="B494">
        <v>1</v>
      </c>
      <c r="C494">
        <f t="shared" si="16"/>
        <v>93</v>
      </c>
      <c r="F494" s="1">
        <v>5.9391028842926028</v>
      </c>
    </row>
    <row r="495" spans="1:6" x14ac:dyDescent="0.3">
      <c r="A495">
        <v>2</v>
      </c>
      <c r="B495">
        <v>1</v>
      </c>
      <c r="C495">
        <f t="shared" si="16"/>
        <v>94</v>
      </c>
      <c r="F495" s="1">
        <v>6.6150011558532711</v>
      </c>
    </row>
    <row r="496" spans="1:6" x14ac:dyDescent="0.3">
      <c r="A496">
        <v>2</v>
      </c>
      <c r="B496">
        <v>1</v>
      </c>
      <c r="C496">
        <f t="shared" si="16"/>
        <v>95</v>
      </c>
      <c r="F496" s="1">
        <v>6.2197104167938235</v>
      </c>
    </row>
    <row r="497" spans="1:6" x14ac:dyDescent="0.3">
      <c r="A497">
        <v>2</v>
      </c>
      <c r="B497">
        <v>1</v>
      </c>
      <c r="C497">
        <f t="shared" si="16"/>
        <v>96</v>
      </c>
      <c r="F497" s="1">
        <v>6.9040076828002928</v>
      </c>
    </row>
    <row r="498" spans="1:6" x14ac:dyDescent="0.3">
      <c r="A498">
        <v>2</v>
      </c>
      <c r="B498">
        <v>1</v>
      </c>
      <c r="C498">
        <f t="shared" si="16"/>
        <v>97</v>
      </c>
      <c r="F498" s="1">
        <v>6.5405567111968992</v>
      </c>
    </row>
    <row r="499" spans="1:6" x14ac:dyDescent="0.3">
      <c r="A499">
        <v>2</v>
      </c>
      <c r="B499">
        <v>1</v>
      </c>
      <c r="C499">
        <f t="shared" si="16"/>
        <v>98</v>
      </c>
      <c r="F499" s="1">
        <v>6.9512405910491939</v>
      </c>
    </row>
    <row r="500" spans="1:6" x14ac:dyDescent="0.3">
      <c r="A500">
        <v>2</v>
      </c>
      <c r="B500">
        <v>1</v>
      </c>
      <c r="C500">
        <f t="shared" si="16"/>
        <v>99</v>
      </c>
      <c r="F500" s="1">
        <v>6.9688669853210445</v>
      </c>
    </row>
    <row r="501" spans="1:6" x14ac:dyDescent="0.3">
      <c r="A501">
        <v>2</v>
      </c>
      <c r="B501">
        <v>1</v>
      </c>
      <c r="C501">
        <f t="shared" si="16"/>
        <v>100</v>
      </c>
      <c r="F501" s="1">
        <v>6.2796792087554936</v>
      </c>
    </row>
    <row r="502" spans="1:6" x14ac:dyDescent="0.3">
      <c r="A502">
        <v>2</v>
      </c>
      <c r="B502">
        <v>1</v>
      </c>
      <c r="C502">
        <f t="shared" si="16"/>
        <v>101</v>
      </c>
      <c r="F502" s="1">
        <v>6.695149253845214</v>
      </c>
    </row>
    <row r="503" spans="1:6" x14ac:dyDescent="0.3">
      <c r="A503">
        <v>2</v>
      </c>
      <c r="B503">
        <v>1</v>
      </c>
      <c r="C503">
        <f t="shared" si="16"/>
        <v>102</v>
      </c>
      <c r="F503" s="1">
        <v>6.8697489509582521</v>
      </c>
    </row>
    <row r="504" spans="1:6" x14ac:dyDescent="0.3">
      <c r="A504">
        <v>2</v>
      </c>
      <c r="B504">
        <v>1</v>
      </c>
      <c r="C504">
        <f t="shared" si="16"/>
        <v>103</v>
      </c>
      <c r="F504" s="1">
        <v>7.0428811454772955</v>
      </c>
    </row>
    <row r="505" spans="1:6" x14ac:dyDescent="0.3">
      <c r="A505">
        <v>2</v>
      </c>
      <c r="B505">
        <v>1</v>
      </c>
      <c r="C505">
        <f t="shared" si="16"/>
        <v>104</v>
      </c>
      <c r="F505" s="1">
        <v>6.6890832824707029</v>
      </c>
    </row>
    <row r="506" spans="1:6" x14ac:dyDescent="0.3">
      <c r="A506">
        <v>2</v>
      </c>
      <c r="B506">
        <v>1</v>
      </c>
      <c r="C506">
        <f t="shared" si="16"/>
        <v>105</v>
      </c>
      <c r="F506" s="1">
        <v>6.9251216640472411</v>
      </c>
    </row>
    <row r="507" spans="1:6" x14ac:dyDescent="0.3">
      <c r="A507">
        <v>2</v>
      </c>
      <c r="B507">
        <v>1</v>
      </c>
      <c r="C507">
        <f t="shared" si="16"/>
        <v>106</v>
      </c>
      <c r="F507" s="1">
        <v>6.6116454849243169</v>
      </c>
    </row>
    <row r="508" spans="1:6" x14ac:dyDescent="0.3">
      <c r="A508">
        <v>2</v>
      </c>
      <c r="B508">
        <v>1</v>
      </c>
      <c r="C508">
        <f t="shared" si="16"/>
        <v>107</v>
      </c>
      <c r="F508" s="1">
        <v>7.0562313823699938</v>
      </c>
    </row>
    <row r="509" spans="1:6" x14ac:dyDescent="0.3">
      <c r="A509">
        <v>2</v>
      </c>
      <c r="B509">
        <v>1</v>
      </c>
      <c r="C509">
        <f t="shared" si="16"/>
        <v>108</v>
      </c>
      <c r="F509" s="1">
        <v>7.3141948108673098</v>
      </c>
    </row>
    <row r="510" spans="1:6" x14ac:dyDescent="0.3">
      <c r="A510">
        <v>2</v>
      </c>
      <c r="B510">
        <v>1</v>
      </c>
      <c r="C510">
        <f t="shared" si="16"/>
        <v>109</v>
      </c>
      <c r="F510" s="1">
        <v>6.8229560127258306</v>
      </c>
    </row>
    <row r="511" spans="1:6" x14ac:dyDescent="0.3">
      <c r="A511">
        <v>2</v>
      </c>
      <c r="B511">
        <v>1</v>
      </c>
      <c r="C511">
        <f t="shared" si="16"/>
        <v>110</v>
      </c>
      <c r="F511" s="1">
        <v>7.5725071277618401</v>
      </c>
    </row>
    <row r="512" spans="1:6" x14ac:dyDescent="0.3">
      <c r="A512">
        <v>2</v>
      </c>
      <c r="B512">
        <v>1</v>
      </c>
      <c r="C512">
        <f t="shared" si="16"/>
        <v>111</v>
      </c>
      <c r="F512" s="1">
        <v>7.8501231021881104</v>
      </c>
    </row>
    <row r="513" spans="1:6" x14ac:dyDescent="0.3">
      <c r="A513">
        <v>2</v>
      </c>
      <c r="B513">
        <v>1</v>
      </c>
      <c r="C513">
        <f t="shared" si="16"/>
        <v>112</v>
      </c>
      <c r="F513" s="1">
        <v>7.0203511066436768</v>
      </c>
    </row>
    <row r="514" spans="1:6" x14ac:dyDescent="0.3">
      <c r="A514">
        <v>2</v>
      </c>
      <c r="B514">
        <v>1</v>
      </c>
      <c r="C514">
        <f t="shared" si="16"/>
        <v>113</v>
      </c>
      <c r="F514" s="1">
        <v>7.077832262039184</v>
      </c>
    </row>
    <row r="515" spans="1:6" x14ac:dyDescent="0.3">
      <c r="A515">
        <v>2</v>
      </c>
      <c r="B515">
        <v>1</v>
      </c>
      <c r="C515">
        <f t="shared" si="16"/>
        <v>114</v>
      </c>
      <c r="F515" s="1">
        <v>7.4153594627380368</v>
      </c>
    </row>
    <row r="516" spans="1:6" x14ac:dyDescent="0.3">
      <c r="A516">
        <v>2</v>
      </c>
      <c r="B516">
        <v>1</v>
      </c>
      <c r="C516">
        <f t="shared" si="16"/>
        <v>115</v>
      </c>
      <c r="F516" s="1">
        <v>7.5021613178253164</v>
      </c>
    </row>
    <row r="517" spans="1:6" x14ac:dyDescent="0.3">
      <c r="A517">
        <v>2</v>
      </c>
      <c r="B517">
        <v>1</v>
      </c>
      <c r="C517">
        <f t="shared" si="16"/>
        <v>116</v>
      </c>
      <c r="F517" s="1">
        <v>7.0552742233276362</v>
      </c>
    </row>
    <row r="518" spans="1:6" x14ac:dyDescent="0.3">
      <c r="A518">
        <v>2</v>
      </c>
      <c r="B518">
        <v>1</v>
      </c>
      <c r="C518">
        <f t="shared" si="16"/>
        <v>117</v>
      </c>
      <c r="F518" s="1">
        <v>6.9558535976409912</v>
      </c>
    </row>
    <row r="519" spans="1:6" x14ac:dyDescent="0.3">
      <c r="A519">
        <v>2</v>
      </c>
      <c r="B519">
        <v>1</v>
      </c>
      <c r="C519">
        <f t="shared" si="16"/>
        <v>118</v>
      </c>
      <c r="F519" s="1">
        <v>7.7516727600097655</v>
      </c>
    </row>
    <row r="520" spans="1:6" x14ac:dyDescent="0.3">
      <c r="A520">
        <v>2</v>
      </c>
      <c r="B520">
        <v>1</v>
      </c>
      <c r="C520">
        <f t="shared" si="16"/>
        <v>119</v>
      </c>
      <c r="F520" s="1">
        <v>6.5224265003204351</v>
      </c>
    </row>
    <row r="521" spans="1:6" x14ac:dyDescent="0.3">
      <c r="A521">
        <v>2</v>
      </c>
      <c r="B521">
        <v>1</v>
      </c>
      <c r="C521">
        <f t="shared" si="16"/>
        <v>120</v>
      </c>
      <c r="F521" s="1">
        <v>6.6083234672546389</v>
      </c>
    </row>
    <row r="522" spans="1:6" x14ac:dyDescent="0.3">
      <c r="A522">
        <v>2</v>
      </c>
      <c r="B522">
        <v>1</v>
      </c>
      <c r="C522">
        <f t="shared" si="16"/>
        <v>121</v>
      </c>
      <c r="F522" s="1">
        <v>6.5734669456481933</v>
      </c>
    </row>
    <row r="523" spans="1:6" x14ac:dyDescent="0.3">
      <c r="A523">
        <v>2</v>
      </c>
      <c r="B523">
        <v>1</v>
      </c>
      <c r="C523">
        <f t="shared" si="16"/>
        <v>122</v>
      </c>
      <c r="F523" s="1">
        <v>6.9630171432495116</v>
      </c>
    </row>
    <row r="524" spans="1:6" x14ac:dyDescent="0.3">
      <c r="A524">
        <v>2</v>
      </c>
      <c r="B524">
        <v>1</v>
      </c>
      <c r="C524">
        <f t="shared" si="16"/>
        <v>123</v>
      </c>
      <c r="F524" s="1">
        <v>7.6530369300842285</v>
      </c>
    </row>
    <row r="525" spans="1:6" x14ac:dyDescent="0.3">
      <c r="A525">
        <v>2</v>
      </c>
      <c r="B525">
        <v>1</v>
      </c>
      <c r="C525">
        <f t="shared" si="16"/>
        <v>124</v>
      </c>
      <c r="F525" s="1">
        <v>6.9379078865051271</v>
      </c>
    </row>
    <row r="526" spans="1:6" x14ac:dyDescent="0.3">
      <c r="A526">
        <v>2</v>
      </c>
      <c r="B526">
        <v>1</v>
      </c>
      <c r="C526">
        <f t="shared" si="16"/>
        <v>125</v>
      </c>
      <c r="F526" s="1">
        <v>7.2030409240722655</v>
      </c>
    </row>
    <row r="527" spans="1:6" x14ac:dyDescent="0.3">
      <c r="A527">
        <v>2</v>
      </c>
      <c r="B527">
        <v>1</v>
      </c>
      <c r="C527">
        <f t="shared" si="16"/>
        <v>126</v>
      </c>
      <c r="F527" s="1">
        <v>7.0866427764892572</v>
      </c>
    </row>
    <row r="528" spans="1:6" x14ac:dyDescent="0.3">
      <c r="A528">
        <v>2</v>
      </c>
      <c r="B528">
        <v>1</v>
      </c>
      <c r="C528">
        <f t="shared" si="16"/>
        <v>127</v>
      </c>
      <c r="F528" s="1">
        <v>8.0749288368225098</v>
      </c>
    </row>
    <row r="529" spans="1:6" x14ac:dyDescent="0.3">
      <c r="A529">
        <v>2</v>
      </c>
      <c r="B529">
        <v>1</v>
      </c>
      <c r="C529">
        <f t="shared" si="16"/>
        <v>128</v>
      </c>
      <c r="F529" s="1">
        <v>6.7088196544647225</v>
      </c>
    </row>
    <row r="530" spans="1:6" x14ac:dyDescent="0.3">
      <c r="A530">
        <v>2</v>
      </c>
      <c r="B530">
        <v>1</v>
      </c>
      <c r="C530">
        <f t="shared" si="16"/>
        <v>129</v>
      </c>
      <c r="F530" s="1">
        <v>7.0604076709747314</v>
      </c>
    </row>
    <row r="531" spans="1:6" x14ac:dyDescent="0.3">
      <c r="A531">
        <v>2</v>
      </c>
      <c r="B531">
        <v>1</v>
      </c>
      <c r="C531">
        <f t="shared" ref="C531:C594" si="17">ROW(A130)</f>
        <v>130</v>
      </c>
      <c r="F531" s="1">
        <v>7.2015366573333743</v>
      </c>
    </row>
    <row r="532" spans="1:6" x14ac:dyDescent="0.3">
      <c r="A532">
        <v>2</v>
      </c>
      <c r="B532">
        <v>1</v>
      </c>
      <c r="C532">
        <f t="shared" si="17"/>
        <v>131</v>
      </c>
      <c r="F532" s="1">
        <v>6.7666688251495355</v>
      </c>
    </row>
    <row r="533" spans="1:6" x14ac:dyDescent="0.3">
      <c r="A533">
        <v>2</v>
      </c>
      <c r="B533">
        <v>1</v>
      </c>
      <c r="C533">
        <f t="shared" si="17"/>
        <v>132</v>
      </c>
      <c r="F533" s="1">
        <v>6.1512313442230226</v>
      </c>
    </row>
    <row r="534" spans="1:6" x14ac:dyDescent="0.3">
      <c r="A534">
        <v>2</v>
      </c>
      <c r="B534">
        <v>1</v>
      </c>
      <c r="C534">
        <f t="shared" si="17"/>
        <v>133</v>
      </c>
      <c r="F534" s="1">
        <v>7.5144008941650391</v>
      </c>
    </row>
    <row r="535" spans="1:6" x14ac:dyDescent="0.3">
      <c r="A535">
        <v>2</v>
      </c>
      <c r="B535">
        <v>1</v>
      </c>
      <c r="C535">
        <f t="shared" si="17"/>
        <v>134</v>
      </c>
      <c r="F535" s="1">
        <v>6.3229739971160885</v>
      </c>
    </row>
    <row r="536" spans="1:6" x14ac:dyDescent="0.3">
      <c r="A536">
        <v>2</v>
      </c>
      <c r="B536">
        <v>1</v>
      </c>
      <c r="C536">
        <f t="shared" si="17"/>
        <v>135</v>
      </c>
      <c r="F536" s="1">
        <v>6.5323891754150392</v>
      </c>
    </row>
    <row r="537" spans="1:6" x14ac:dyDescent="0.3">
      <c r="A537">
        <v>2</v>
      </c>
      <c r="B537">
        <v>1</v>
      </c>
      <c r="C537">
        <f t="shared" si="17"/>
        <v>136</v>
      </c>
      <c r="F537" s="1">
        <v>6.4743158321380623</v>
      </c>
    </row>
    <row r="538" spans="1:6" x14ac:dyDescent="0.3">
      <c r="A538">
        <v>2</v>
      </c>
      <c r="B538">
        <v>1</v>
      </c>
      <c r="C538">
        <f t="shared" si="17"/>
        <v>137</v>
      </c>
      <c r="F538" s="1">
        <v>7.0131571121215819</v>
      </c>
    </row>
    <row r="539" spans="1:6" x14ac:dyDescent="0.3">
      <c r="A539">
        <v>2</v>
      </c>
      <c r="B539">
        <v>1</v>
      </c>
      <c r="C539">
        <f t="shared" si="17"/>
        <v>138</v>
      </c>
      <c r="F539" s="1">
        <v>6.5457677688598626</v>
      </c>
    </row>
    <row r="540" spans="1:6" x14ac:dyDescent="0.3">
      <c r="A540">
        <v>2</v>
      </c>
      <c r="B540">
        <v>1</v>
      </c>
      <c r="C540">
        <f t="shared" si="17"/>
        <v>139</v>
      </c>
      <c r="F540" s="1">
        <v>6.6018637790679922</v>
      </c>
    </row>
    <row r="541" spans="1:6" x14ac:dyDescent="0.3">
      <c r="A541">
        <v>2</v>
      </c>
      <c r="B541">
        <v>1</v>
      </c>
      <c r="C541">
        <f t="shared" si="17"/>
        <v>140</v>
      </c>
      <c r="F541" s="1">
        <v>6.3847087974548344</v>
      </c>
    </row>
    <row r="542" spans="1:6" x14ac:dyDescent="0.3">
      <c r="A542">
        <v>2</v>
      </c>
      <c r="B542">
        <v>1</v>
      </c>
      <c r="C542">
        <f t="shared" si="17"/>
        <v>141</v>
      </c>
      <c r="F542" s="1">
        <v>6.6033055629730226</v>
      </c>
    </row>
    <row r="543" spans="1:6" x14ac:dyDescent="0.3">
      <c r="A543">
        <v>2</v>
      </c>
      <c r="B543">
        <v>1</v>
      </c>
      <c r="C543">
        <f t="shared" si="17"/>
        <v>142</v>
      </c>
      <c r="F543" s="1">
        <v>6.375349395751952</v>
      </c>
    </row>
    <row r="544" spans="1:6" x14ac:dyDescent="0.3">
      <c r="A544">
        <v>2</v>
      </c>
      <c r="B544">
        <v>1</v>
      </c>
      <c r="C544">
        <f t="shared" si="17"/>
        <v>143</v>
      </c>
      <c r="F544" s="1">
        <v>7.0233028640747079</v>
      </c>
    </row>
    <row r="545" spans="1:6" x14ac:dyDescent="0.3">
      <c r="A545">
        <v>2</v>
      </c>
      <c r="B545">
        <v>1</v>
      </c>
      <c r="C545">
        <f t="shared" si="17"/>
        <v>144</v>
      </c>
      <c r="F545" s="1">
        <v>6.7152347126007079</v>
      </c>
    </row>
    <row r="546" spans="1:6" x14ac:dyDescent="0.3">
      <c r="A546">
        <v>2</v>
      </c>
      <c r="B546">
        <v>1</v>
      </c>
      <c r="C546">
        <f t="shared" si="17"/>
        <v>145</v>
      </c>
      <c r="F546" s="1">
        <v>6.4565989875793459</v>
      </c>
    </row>
    <row r="547" spans="1:6" x14ac:dyDescent="0.3">
      <c r="A547">
        <v>2</v>
      </c>
      <c r="B547">
        <v>1</v>
      </c>
      <c r="C547">
        <f t="shared" si="17"/>
        <v>146</v>
      </c>
      <c r="F547" s="1">
        <v>6.1557064571380611</v>
      </c>
    </row>
    <row r="548" spans="1:6" x14ac:dyDescent="0.3">
      <c r="A548">
        <v>2</v>
      </c>
      <c r="B548">
        <v>1</v>
      </c>
      <c r="C548">
        <f t="shared" si="17"/>
        <v>147</v>
      </c>
      <c r="F548" s="1">
        <v>5.9430775699615479</v>
      </c>
    </row>
    <row r="549" spans="1:6" x14ac:dyDescent="0.3">
      <c r="A549">
        <v>2</v>
      </c>
      <c r="B549">
        <v>1</v>
      </c>
      <c r="C549">
        <f t="shared" si="17"/>
        <v>148</v>
      </c>
      <c r="F549" s="1">
        <v>7.0246722106933595</v>
      </c>
    </row>
    <row r="550" spans="1:6" x14ac:dyDescent="0.3">
      <c r="A550">
        <v>2</v>
      </c>
      <c r="B550">
        <v>1</v>
      </c>
      <c r="C550">
        <f t="shared" si="17"/>
        <v>149</v>
      </c>
      <c r="F550" s="1">
        <v>6.9386387958526612</v>
      </c>
    </row>
    <row r="551" spans="1:6" x14ac:dyDescent="0.3">
      <c r="A551">
        <v>2</v>
      </c>
      <c r="B551">
        <v>1</v>
      </c>
      <c r="C551">
        <f t="shared" si="17"/>
        <v>150</v>
      </c>
      <c r="F551" s="1">
        <v>6.4395716342926033</v>
      </c>
    </row>
    <row r="552" spans="1:6" x14ac:dyDescent="0.3">
      <c r="A552">
        <v>2</v>
      </c>
      <c r="B552">
        <v>1</v>
      </c>
      <c r="C552">
        <f t="shared" si="17"/>
        <v>151</v>
      </c>
      <c r="F552" s="1">
        <v>6.7250791759490962</v>
      </c>
    </row>
    <row r="553" spans="1:6" x14ac:dyDescent="0.3">
      <c r="A553">
        <v>2</v>
      </c>
      <c r="B553">
        <v>1</v>
      </c>
      <c r="C553">
        <f t="shared" si="17"/>
        <v>152</v>
      </c>
      <c r="F553" s="1">
        <v>6.29496671295166</v>
      </c>
    </row>
    <row r="554" spans="1:6" x14ac:dyDescent="0.3">
      <c r="A554">
        <v>2</v>
      </c>
      <c r="B554">
        <v>1</v>
      </c>
      <c r="C554">
        <f t="shared" si="17"/>
        <v>153</v>
      </c>
      <c r="F554" s="1">
        <v>6.4703547801971437</v>
      </c>
    </row>
    <row r="555" spans="1:6" x14ac:dyDescent="0.3">
      <c r="A555">
        <v>2</v>
      </c>
      <c r="B555">
        <v>1</v>
      </c>
      <c r="C555">
        <f t="shared" si="17"/>
        <v>154</v>
      </c>
      <c r="F555" s="1">
        <v>6.6305001487731934</v>
      </c>
    </row>
    <row r="556" spans="1:6" x14ac:dyDescent="0.3">
      <c r="A556">
        <v>2</v>
      </c>
      <c r="B556">
        <v>1</v>
      </c>
      <c r="C556">
        <f t="shared" si="17"/>
        <v>155</v>
      </c>
      <c r="F556" s="1">
        <v>6.3288303813934323</v>
      </c>
    </row>
    <row r="557" spans="1:6" x14ac:dyDescent="0.3">
      <c r="A557">
        <v>2</v>
      </c>
      <c r="B557">
        <v>1</v>
      </c>
      <c r="C557">
        <f t="shared" si="17"/>
        <v>156</v>
      </c>
      <c r="F557" s="1">
        <v>7.2646773738861086</v>
      </c>
    </row>
    <row r="558" spans="1:6" x14ac:dyDescent="0.3">
      <c r="A558">
        <v>2</v>
      </c>
      <c r="B558">
        <v>1</v>
      </c>
      <c r="C558">
        <f t="shared" si="17"/>
        <v>157</v>
      </c>
      <c r="F558" s="1">
        <v>6.5900058135986335</v>
      </c>
    </row>
    <row r="559" spans="1:6" x14ac:dyDescent="0.3">
      <c r="A559">
        <v>2</v>
      </c>
      <c r="B559">
        <v>1</v>
      </c>
      <c r="C559">
        <f t="shared" si="17"/>
        <v>158</v>
      </c>
      <c r="F559" s="1">
        <v>6.6276679897308348</v>
      </c>
    </row>
    <row r="560" spans="1:6" x14ac:dyDescent="0.3">
      <c r="A560">
        <v>2</v>
      </c>
      <c r="B560">
        <v>1</v>
      </c>
      <c r="C560">
        <f t="shared" si="17"/>
        <v>159</v>
      </c>
      <c r="F560" s="1">
        <v>6.5539565334320073</v>
      </c>
    </row>
    <row r="561" spans="1:6" x14ac:dyDescent="0.3">
      <c r="A561">
        <v>2</v>
      </c>
      <c r="B561">
        <v>1</v>
      </c>
      <c r="C561">
        <f t="shared" si="17"/>
        <v>160</v>
      </c>
      <c r="F561" s="1">
        <v>6.2617138233184813</v>
      </c>
    </row>
    <row r="562" spans="1:6" x14ac:dyDescent="0.3">
      <c r="A562">
        <v>2</v>
      </c>
      <c r="B562">
        <v>1</v>
      </c>
      <c r="C562">
        <f t="shared" si="17"/>
        <v>161</v>
      </c>
      <c r="F562" s="1">
        <v>6.1464926967620848</v>
      </c>
    </row>
    <row r="563" spans="1:6" x14ac:dyDescent="0.3">
      <c r="A563">
        <v>2</v>
      </c>
      <c r="B563">
        <v>1</v>
      </c>
      <c r="C563">
        <f t="shared" si="17"/>
        <v>162</v>
      </c>
      <c r="F563" s="1">
        <v>6.7872008895874023</v>
      </c>
    </row>
    <row r="564" spans="1:6" x14ac:dyDescent="0.3">
      <c r="A564">
        <v>2</v>
      </c>
      <c r="B564">
        <v>1</v>
      </c>
      <c r="C564">
        <f t="shared" si="17"/>
        <v>163</v>
      </c>
      <c r="F564" s="1">
        <v>6.9444061279296871</v>
      </c>
    </row>
    <row r="565" spans="1:6" x14ac:dyDescent="0.3">
      <c r="A565">
        <v>2</v>
      </c>
      <c r="B565">
        <v>1</v>
      </c>
      <c r="C565">
        <f t="shared" si="17"/>
        <v>164</v>
      </c>
      <c r="F565" s="1">
        <v>6.4998082885742186</v>
      </c>
    </row>
    <row r="566" spans="1:6" x14ac:dyDescent="0.3">
      <c r="A566">
        <v>2</v>
      </c>
      <c r="B566">
        <v>1</v>
      </c>
      <c r="C566">
        <f t="shared" si="17"/>
        <v>165</v>
      </c>
      <c r="F566" s="1">
        <v>6.4998417758941649</v>
      </c>
    </row>
    <row r="567" spans="1:6" x14ac:dyDescent="0.3">
      <c r="A567">
        <v>2</v>
      </c>
      <c r="B567">
        <v>1</v>
      </c>
      <c r="C567">
        <f t="shared" si="17"/>
        <v>166</v>
      </c>
      <c r="F567" s="1">
        <v>6.7626979656219479</v>
      </c>
    </row>
    <row r="568" spans="1:6" x14ac:dyDescent="0.3">
      <c r="A568">
        <v>2</v>
      </c>
      <c r="B568">
        <v>1</v>
      </c>
      <c r="C568">
        <f t="shared" si="17"/>
        <v>167</v>
      </c>
      <c r="F568" s="1">
        <v>7.1571447277069087</v>
      </c>
    </row>
    <row r="569" spans="1:6" x14ac:dyDescent="0.3">
      <c r="A569">
        <v>2</v>
      </c>
      <c r="B569">
        <v>1</v>
      </c>
      <c r="C569">
        <f t="shared" si="17"/>
        <v>168</v>
      </c>
      <c r="F569" s="1">
        <v>6.6269986095428468</v>
      </c>
    </row>
    <row r="570" spans="1:6" x14ac:dyDescent="0.3">
      <c r="A570">
        <v>2</v>
      </c>
      <c r="B570">
        <v>1</v>
      </c>
      <c r="C570">
        <f t="shared" si="17"/>
        <v>169</v>
      </c>
      <c r="F570" s="1">
        <v>6.579897779464722</v>
      </c>
    </row>
    <row r="571" spans="1:6" x14ac:dyDescent="0.3">
      <c r="A571">
        <v>2</v>
      </c>
      <c r="B571">
        <v>1</v>
      </c>
      <c r="C571">
        <f t="shared" si="17"/>
        <v>170</v>
      </c>
      <c r="F571" s="1">
        <v>6.7483584041595464</v>
      </c>
    </row>
    <row r="572" spans="1:6" x14ac:dyDescent="0.3">
      <c r="A572">
        <v>2</v>
      </c>
      <c r="B572">
        <v>1</v>
      </c>
      <c r="C572">
        <f t="shared" si="17"/>
        <v>171</v>
      </c>
      <c r="F572" s="1">
        <v>6.526973398208618</v>
      </c>
    </row>
    <row r="573" spans="1:6" x14ac:dyDescent="0.3">
      <c r="A573">
        <v>2</v>
      </c>
      <c r="B573">
        <v>1</v>
      </c>
      <c r="C573">
        <f t="shared" si="17"/>
        <v>172</v>
      </c>
      <c r="F573" s="1">
        <v>7.1072663745880131</v>
      </c>
    </row>
    <row r="574" spans="1:6" x14ac:dyDescent="0.3">
      <c r="A574">
        <v>2</v>
      </c>
      <c r="B574">
        <v>1</v>
      </c>
      <c r="C574">
        <f t="shared" si="17"/>
        <v>173</v>
      </c>
      <c r="F574" s="1">
        <v>6.6026930809020996</v>
      </c>
    </row>
    <row r="575" spans="1:6" x14ac:dyDescent="0.3">
      <c r="A575">
        <v>2</v>
      </c>
      <c r="B575">
        <v>1</v>
      </c>
      <c r="C575">
        <f t="shared" si="17"/>
        <v>174</v>
      </c>
      <c r="F575" s="1">
        <v>6.2192343425750733</v>
      </c>
    </row>
    <row r="576" spans="1:6" x14ac:dyDescent="0.3">
      <c r="A576">
        <v>2</v>
      </c>
      <c r="B576">
        <v>1</v>
      </c>
      <c r="C576">
        <f t="shared" si="17"/>
        <v>175</v>
      </c>
      <c r="F576" s="1">
        <v>6.7814843482971199</v>
      </c>
    </row>
    <row r="577" spans="1:6" x14ac:dyDescent="0.3">
      <c r="A577">
        <v>2</v>
      </c>
      <c r="B577">
        <v>1</v>
      </c>
      <c r="C577">
        <f t="shared" si="17"/>
        <v>176</v>
      </c>
      <c r="F577" s="1">
        <v>6.4306815319061279</v>
      </c>
    </row>
    <row r="578" spans="1:6" x14ac:dyDescent="0.3">
      <c r="A578">
        <v>2</v>
      </c>
      <c r="B578">
        <v>1</v>
      </c>
      <c r="C578">
        <f t="shared" si="17"/>
        <v>177</v>
      </c>
      <c r="F578" s="1">
        <v>6.3364801101684574</v>
      </c>
    </row>
    <row r="579" spans="1:6" x14ac:dyDescent="0.3">
      <c r="A579">
        <v>2</v>
      </c>
      <c r="B579">
        <v>1</v>
      </c>
      <c r="C579">
        <f t="shared" si="17"/>
        <v>178</v>
      </c>
      <c r="F579" s="1">
        <v>7.0334690761566154</v>
      </c>
    </row>
    <row r="580" spans="1:6" x14ac:dyDescent="0.3">
      <c r="A580">
        <v>2</v>
      </c>
      <c r="B580">
        <v>1</v>
      </c>
      <c r="C580">
        <f t="shared" si="17"/>
        <v>179</v>
      </c>
      <c r="F580" s="1">
        <v>6.1618828487396238</v>
      </c>
    </row>
    <row r="581" spans="1:6" x14ac:dyDescent="0.3">
      <c r="A581">
        <v>2</v>
      </c>
      <c r="B581">
        <v>1</v>
      </c>
      <c r="C581">
        <f t="shared" si="17"/>
        <v>180</v>
      </c>
      <c r="F581" s="1">
        <v>6.4860338230133054</v>
      </c>
    </row>
    <row r="582" spans="1:6" x14ac:dyDescent="0.3">
      <c r="A582">
        <v>2</v>
      </c>
      <c r="B582">
        <v>1</v>
      </c>
      <c r="C582">
        <f t="shared" si="17"/>
        <v>181</v>
      </c>
      <c r="F582" s="1">
        <v>6.4410166244506835</v>
      </c>
    </row>
    <row r="583" spans="1:6" x14ac:dyDescent="0.3">
      <c r="A583">
        <v>2</v>
      </c>
      <c r="B583">
        <v>1</v>
      </c>
      <c r="C583">
        <f t="shared" si="17"/>
        <v>182</v>
      </c>
      <c r="F583" s="1">
        <v>7.5539069271087689</v>
      </c>
    </row>
    <row r="584" spans="1:6" x14ac:dyDescent="0.3">
      <c r="A584">
        <v>2</v>
      </c>
      <c r="B584">
        <v>1</v>
      </c>
      <c r="C584">
        <f t="shared" si="17"/>
        <v>183</v>
      </c>
      <c r="F584" s="1">
        <v>6.3634474277496338</v>
      </c>
    </row>
    <row r="585" spans="1:6" x14ac:dyDescent="0.3">
      <c r="A585">
        <v>2</v>
      </c>
      <c r="B585">
        <v>1</v>
      </c>
      <c r="C585">
        <f t="shared" si="17"/>
        <v>184</v>
      </c>
      <c r="F585" s="1">
        <v>6.70664970779419</v>
      </c>
    </row>
    <row r="586" spans="1:6" x14ac:dyDescent="0.3">
      <c r="A586">
        <v>2</v>
      </c>
      <c r="B586">
        <v>1</v>
      </c>
      <c r="C586">
        <f t="shared" si="17"/>
        <v>185</v>
      </c>
      <c r="F586" s="1">
        <v>6.9905349369049077</v>
      </c>
    </row>
    <row r="587" spans="1:6" x14ac:dyDescent="0.3">
      <c r="A587">
        <v>2</v>
      </c>
      <c r="B587">
        <v>1</v>
      </c>
      <c r="C587">
        <f t="shared" si="17"/>
        <v>186</v>
      </c>
      <c r="F587" s="1">
        <v>6.5220827827453611</v>
      </c>
    </row>
    <row r="588" spans="1:6" x14ac:dyDescent="0.3">
      <c r="A588">
        <v>2</v>
      </c>
      <c r="B588">
        <v>1</v>
      </c>
      <c r="C588">
        <f t="shared" si="17"/>
        <v>187</v>
      </c>
      <c r="F588" s="1">
        <v>6.3409107151031483</v>
      </c>
    </row>
    <row r="589" spans="1:6" x14ac:dyDescent="0.3">
      <c r="A589">
        <v>2</v>
      </c>
      <c r="B589">
        <v>1</v>
      </c>
      <c r="C589">
        <f t="shared" si="17"/>
        <v>188</v>
      </c>
      <c r="F589" s="1">
        <v>6.4371000022888181</v>
      </c>
    </row>
    <row r="590" spans="1:6" x14ac:dyDescent="0.3">
      <c r="A590">
        <v>2</v>
      </c>
      <c r="B590">
        <v>1</v>
      </c>
      <c r="C590">
        <f t="shared" si="17"/>
        <v>189</v>
      </c>
      <c r="F590" s="1">
        <v>5.9980398750305177</v>
      </c>
    </row>
    <row r="591" spans="1:6" x14ac:dyDescent="0.3">
      <c r="A591">
        <v>2</v>
      </c>
      <c r="B591">
        <v>1</v>
      </c>
      <c r="C591">
        <f t="shared" si="17"/>
        <v>190</v>
      </c>
      <c r="F591" s="1">
        <v>6.386783420562745</v>
      </c>
    </row>
    <row r="592" spans="1:6" x14ac:dyDescent="0.3">
      <c r="A592">
        <v>2</v>
      </c>
      <c r="B592">
        <v>1</v>
      </c>
      <c r="C592">
        <f t="shared" si="17"/>
        <v>191</v>
      </c>
      <c r="F592" s="1">
        <v>5.9747745265960699</v>
      </c>
    </row>
    <row r="593" spans="1:6" x14ac:dyDescent="0.3">
      <c r="A593">
        <v>2</v>
      </c>
      <c r="B593">
        <v>1</v>
      </c>
      <c r="C593">
        <f t="shared" si="17"/>
        <v>192</v>
      </c>
      <c r="F593" s="1">
        <v>6.1899839706420892</v>
      </c>
    </row>
    <row r="594" spans="1:6" x14ac:dyDescent="0.3">
      <c r="A594">
        <v>2</v>
      </c>
      <c r="B594">
        <v>1</v>
      </c>
      <c r="C594">
        <f t="shared" si="17"/>
        <v>193</v>
      </c>
      <c r="F594" s="1">
        <v>6.5668036804199215</v>
      </c>
    </row>
    <row r="595" spans="1:6" x14ac:dyDescent="0.3">
      <c r="A595">
        <v>2</v>
      </c>
      <c r="B595">
        <v>1</v>
      </c>
      <c r="C595">
        <f t="shared" ref="C595:C601" si="18">ROW(A194)</f>
        <v>194</v>
      </c>
      <c r="F595" s="1">
        <v>5.8352834053039544</v>
      </c>
    </row>
    <row r="596" spans="1:6" x14ac:dyDescent="0.3">
      <c r="A596">
        <v>2</v>
      </c>
      <c r="B596">
        <v>1</v>
      </c>
      <c r="C596">
        <f t="shared" si="18"/>
        <v>195</v>
      </c>
      <c r="F596" s="1">
        <v>6.1460995445251463</v>
      </c>
    </row>
    <row r="597" spans="1:6" x14ac:dyDescent="0.3">
      <c r="A597">
        <v>2</v>
      </c>
      <c r="B597">
        <v>1</v>
      </c>
      <c r="C597">
        <f t="shared" si="18"/>
        <v>196</v>
      </c>
      <c r="F597" s="1">
        <v>6.0002713165283206</v>
      </c>
    </row>
    <row r="598" spans="1:6" x14ac:dyDescent="0.3">
      <c r="A598">
        <v>2</v>
      </c>
      <c r="B598">
        <v>1</v>
      </c>
      <c r="C598">
        <f t="shared" si="18"/>
        <v>197</v>
      </c>
      <c r="F598" s="1">
        <v>6.1470702190399171</v>
      </c>
    </row>
    <row r="599" spans="1:6" x14ac:dyDescent="0.3">
      <c r="A599">
        <v>2</v>
      </c>
      <c r="B599">
        <v>1</v>
      </c>
      <c r="C599">
        <f t="shared" si="18"/>
        <v>198</v>
      </c>
      <c r="F599" s="1">
        <v>5.7070068187713616</v>
      </c>
    </row>
    <row r="600" spans="1:6" x14ac:dyDescent="0.3">
      <c r="A600">
        <v>2</v>
      </c>
      <c r="B600">
        <v>1</v>
      </c>
      <c r="C600">
        <f t="shared" si="18"/>
        <v>199</v>
      </c>
      <c r="F600" s="1">
        <v>6.0374298324584963</v>
      </c>
    </row>
    <row r="601" spans="1:6" x14ac:dyDescent="0.3">
      <c r="A601">
        <v>2</v>
      </c>
      <c r="B601">
        <v>1</v>
      </c>
      <c r="C601">
        <f t="shared" si="18"/>
        <v>200</v>
      </c>
      <c r="F601" s="1">
        <v>5.8487022113800045</v>
      </c>
    </row>
    <row r="602" spans="1:6" x14ac:dyDescent="0.3">
      <c r="A602">
        <v>2</v>
      </c>
      <c r="B602">
        <v>2</v>
      </c>
      <c r="C602">
        <f>ROW(A1)</f>
        <v>1</v>
      </c>
      <c r="F602" s="1">
        <v>4.624018911361695</v>
      </c>
    </row>
    <row r="603" spans="1:6" x14ac:dyDescent="0.3">
      <c r="A603">
        <v>2</v>
      </c>
      <c r="B603">
        <v>2</v>
      </c>
      <c r="C603">
        <f t="shared" ref="C603:C666" si="19">ROW(A2)</f>
        <v>2</v>
      </c>
      <c r="F603" s="1">
        <v>4.3092758350372318</v>
      </c>
    </row>
    <row r="604" spans="1:6" x14ac:dyDescent="0.3">
      <c r="A604">
        <v>2</v>
      </c>
      <c r="B604">
        <v>2</v>
      </c>
      <c r="C604">
        <f t="shared" si="19"/>
        <v>3</v>
      </c>
      <c r="F604" s="1">
        <v>4.1601767654418946</v>
      </c>
    </row>
    <row r="605" spans="1:6" x14ac:dyDescent="0.3">
      <c r="A605">
        <v>2</v>
      </c>
      <c r="B605">
        <v>2</v>
      </c>
      <c r="C605">
        <f t="shared" si="19"/>
        <v>4</v>
      </c>
      <c r="F605" s="1">
        <v>4.6782083206176761</v>
      </c>
    </row>
    <row r="606" spans="1:6" x14ac:dyDescent="0.3">
      <c r="A606">
        <v>2</v>
      </c>
      <c r="B606">
        <v>2</v>
      </c>
      <c r="C606">
        <f t="shared" si="19"/>
        <v>5</v>
      </c>
      <c r="F606" s="1">
        <v>4.3585563545227046</v>
      </c>
    </row>
    <row r="607" spans="1:6" x14ac:dyDescent="0.3">
      <c r="A607">
        <v>2</v>
      </c>
      <c r="B607">
        <v>2</v>
      </c>
      <c r="C607">
        <f t="shared" si="19"/>
        <v>6</v>
      </c>
      <c r="F607" s="1">
        <v>4.1623323974609372</v>
      </c>
    </row>
    <row r="608" spans="1:6" x14ac:dyDescent="0.3">
      <c r="A608">
        <v>2</v>
      </c>
      <c r="B608">
        <v>2</v>
      </c>
      <c r="C608">
        <f t="shared" si="19"/>
        <v>7</v>
      </c>
      <c r="F608" s="1">
        <v>4.0943484725952146</v>
      </c>
    </row>
    <row r="609" spans="1:6" x14ac:dyDescent="0.3">
      <c r="A609">
        <v>2</v>
      </c>
      <c r="B609">
        <v>2</v>
      </c>
      <c r="C609">
        <f t="shared" si="19"/>
        <v>8</v>
      </c>
      <c r="F609" s="1">
        <v>3.9740555629730228</v>
      </c>
    </row>
    <row r="610" spans="1:6" x14ac:dyDescent="0.3">
      <c r="A610">
        <v>2</v>
      </c>
      <c r="B610">
        <v>2</v>
      </c>
      <c r="C610">
        <f t="shared" si="19"/>
        <v>9</v>
      </c>
      <c r="F610" s="1">
        <v>4.1753594532012936</v>
      </c>
    </row>
    <row r="611" spans="1:6" x14ac:dyDescent="0.3">
      <c r="A611">
        <v>2</v>
      </c>
      <c r="B611">
        <v>2</v>
      </c>
      <c r="C611">
        <f t="shared" si="19"/>
        <v>10</v>
      </c>
      <c r="F611" s="1">
        <v>4.2778490123748778</v>
      </c>
    </row>
    <row r="612" spans="1:6" x14ac:dyDescent="0.3">
      <c r="A612">
        <v>2</v>
      </c>
      <c r="B612">
        <v>2</v>
      </c>
      <c r="C612">
        <f t="shared" si="19"/>
        <v>11</v>
      </c>
      <c r="F612" s="1">
        <v>4.2086712551116943</v>
      </c>
    </row>
    <row r="613" spans="1:6" x14ac:dyDescent="0.3">
      <c r="A613">
        <v>2</v>
      </c>
      <c r="B613">
        <v>2</v>
      </c>
      <c r="C613">
        <f t="shared" si="19"/>
        <v>12</v>
      </c>
      <c r="F613" s="1">
        <v>4.0922297515869142</v>
      </c>
    </row>
    <row r="614" spans="1:6" x14ac:dyDescent="0.3">
      <c r="A614">
        <v>2</v>
      </c>
      <c r="B614">
        <v>2</v>
      </c>
      <c r="C614">
        <f t="shared" si="19"/>
        <v>13</v>
      </c>
      <c r="F614" s="1">
        <v>4.2023556175231933</v>
      </c>
    </row>
    <row r="615" spans="1:6" x14ac:dyDescent="0.3">
      <c r="A615">
        <v>2</v>
      </c>
      <c r="B615">
        <v>2</v>
      </c>
      <c r="C615">
        <f t="shared" si="19"/>
        <v>14</v>
      </c>
      <c r="F615" s="1">
        <v>4.0077354946136472</v>
      </c>
    </row>
    <row r="616" spans="1:6" x14ac:dyDescent="0.3">
      <c r="A616">
        <v>2</v>
      </c>
      <c r="B616">
        <v>2</v>
      </c>
      <c r="C616">
        <f t="shared" si="19"/>
        <v>15</v>
      </c>
      <c r="F616" s="1">
        <v>4.034479473114013</v>
      </c>
    </row>
    <row r="617" spans="1:6" x14ac:dyDescent="0.3">
      <c r="A617">
        <v>2</v>
      </c>
      <c r="B617">
        <v>2</v>
      </c>
      <c r="C617">
        <f t="shared" si="19"/>
        <v>16</v>
      </c>
      <c r="F617" s="1">
        <v>3.9750735378265381</v>
      </c>
    </row>
    <row r="618" spans="1:6" x14ac:dyDescent="0.3">
      <c r="A618">
        <v>2</v>
      </c>
      <c r="B618">
        <v>2</v>
      </c>
      <c r="C618">
        <f t="shared" si="19"/>
        <v>17</v>
      </c>
      <c r="F618" s="1">
        <v>3.9932164592742918</v>
      </c>
    </row>
    <row r="619" spans="1:6" x14ac:dyDescent="0.3">
      <c r="A619">
        <v>2</v>
      </c>
      <c r="B619">
        <v>2</v>
      </c>
      <c r="C619">
        <f t="shared" si="19"/>
        <v>18</v>
      </c>
      <c r="F619" s="1">
        <v>4.179218936920166</v>
      </c>
    </row>
    <row r="620" spans="1:6" x14ac:dyDescent="0.3">
      <c r="A620">
        <v>2</v>
      </c>
      <c r="B620">
        <v>2</v>
      </c>
      <c r="C620">
        <f t="shared" si="19"/>
        <v>19</v>
      </c>
      <c r="F620" s="1">
        <v>3.915795343399048</v>
      </c>
    </row>
    <row r="621" spans="1:6" x14ac:dyDescent="0.3">
      <c r="A621">
        <v>2</v>
      </c>
      <c r="B621">
        <v>2</v>
      </c>
      <c r="C621">
        <f t="shared" si="19"/>
        <v>20</v>
      </c>
      <c r="F621" s="1">
        <v>4.3961608390808102</v>
      </c>
    </row>
    <row r="622" spans="1:6" x14ac:dyDescent="0.3">
      <c r="A622">
        <v>2</v>
      </c>
      <c r="B622">
        <v>2</v>
      </c>
      <c r="C622">
        <f t="shared" si="19"/>
        <v>21</v>
      </c>
      <c r="F622" s="1">
        <v>3.8823624820709233</v>
      </c>
    </row>
    <row r="623" spans="1:6" x14ac:dyDescent="0.3">
      <c r="A623">
        <v>2</v>
      </c>
      <c r="B623">
        <v>2</v>
      </c>
      <c r="C623">
        <f t="shared" si="19"/>
        <v>22</v>
      </c>
      <c r="F623" s="1">
        <v>4.2150140666961669</v>
      </c>
    </row>
    <row r="624" spans="1:6" x14ac:dyDescent="0.3">
      <c r="A624">
        <v>2</v>
      </c>
      <c r="B624">
        <v>2</v>
      </c>
      <c r="C624">
        <f t="shared" si="19"/>
        <v>23</v>
      </c>
      <c r="F624" s="1">
        <v>4.55118941116333</v>
      </c>
    </row>
    <row r="625" spans="1:6" x14ac:dyDescent="0.3">
      <c r="A625">
        <v>2</v>
      </c>
      <c r="B625">
        <v>2</v>
      </c>
      <c r="C625">
        <f t="shared" si="19"/>
        <v>24</v>
      </c>
      <c r="F625" s="1">
        <v>3.9676512145996088</v>
      </c>
    </row>
    <row r="626" spans="1:6" x14ac:dyDescent="0.3">
      <c r="A626">
        <v>2</v>
      </c>
      <c r="B626">
        <v>2</v>
      </c>
      <c r="C626">
        <f t="shared" si="19"/>
        <v>25</v>
      </c>
      <c r="F626" s="1">
        <v>3.9488125839233397</v>
      </c>
    </row>
    <row r="627" spans="1:6" x14ac:dyDescent="0.3">
      <c r="A627">
        <v>2</v>
      </c>
      <c r="B627">
        <v>2</v>
      </c>
      <c r="C627">
        <f t="shared" si="19"/>
        <v>26</v>
      </c>
      <c r="F627" s="1">
        <v>4.4075632820129398</v>
      </c>
    </row>
    <row r="628" spans="1:6" x14ac:dyDescent="0.3">
      <c r="A628">
        <v>2</v>
      </c>
      <c r="B628">
        <v>2</v>
      </c>
      <c r="C628">
        <f t="shared" si="19"/>
        <v>27</v>
      </c>
      <c r="F628" s="1">
        <v>4.0415207881927486</v>
      </c>
    </row>
    <row r="629" spans="1:6" x14ac:dyDescent="0.3">
      <c r="A629">
        <v>2</v>
      </c>
      <c r="B629">
        <v>2</v>
      </c>
      <c r="C629">
        <f t="shared" si="19"/>
        <v>28</v>
      </c>
      <c r="F629" s="1">
        <v>4.2078942356109623</v>
      </c>
    </row>
    <row r="630" spans="1:6" x14ac:dyDescent="0.3">
      <c r="A630">
        <v>2</v>
      </c>
      <c r="B630">
        <v>2</v>
      </c>
      <c r="C630">
        <f t="shared" si="19"/>
        <v>29</v>
      </c>
      <c r="F630" s="1">
        <v>4.7813849449157715</v>
      </c>
    </row>
    <row r="631" spans="1:6" x14ac:dyDescent="0.3">
      <c r="A631">
        <v>2</v>
      </c>
      <c r="B631">
        <v>2</v>
      </c>
      <c r="C631">
        <f t="shared" si="19"/>
        <v>30</v>
      </c>
      <c r="F631" s="1">
        <v>4.025954652786254</v>
      </c>
    </row>
    <row r="632" spans="1:6" x14ac:dyDescent="0.3">
      <c r="A632">
        <v>2</v>
      </c>
      <c r="B632">
        <v>2</v>
      </c>
      <c r="C632">
        <f t="shared" si="19"/>
        <v>31</v>
      </c>
      <c r="F632" s="1">
        <v>4.0845577125549317</v>
      </c>
    </row>
    <row r="633" spans="1:6" x14ac:dyDescent="0.3">
      <c r="A633">
        <v>2</v>
      </c>
      <c r="B633">
        <v>2</v>
      </c>
      <c r="C633">
        <f t="shared" si="19"/>
        <v>32</v>
      </c>
      <c r="F633" s="1">
        <v>4.2133138027191164</v>
      </c>
    </row>
    <row r="634" spans="1:6" x14ac:dyDescent="0.3">
      <c r="A634">
        <v>2</v>
      </c>
      <c r="B634">
        <v>2</v>
      </c>
      <c r="C634">
        <f t="shared" si="19"/>
        <v>33</v>
      </c>
      <c r="F634" s="1">
        <v>3.7352255744934086</v>
      </c>
    </row>
    <row r="635" spans="1:6" x14ac:dyDescent="0.3">
      <c r="A635">
        <v>2</v>
      </c>
      <c r="B635">
        <v>2</v>
      </c>
      <c r="C635">
        <f t="shared" si="19"/>
        <v>34</v>
      </c>
      <c r="F635" s="1">
        <v>3.952859376907349</v>
      </c>
    </row>
    <row r="636" spans="1:6" x14ac:dyDescent="0.3">
      <c r="A636">
        <v>2</v>
      </c>
      <c r="B636">
        <v>2</v>
      </c>
      <c r="C636">
        <f t="shared" si="19"/>
        <v>35</v>
      </c>
      <c r="F636" s="1">
        <v>4.1599167366027823</v>
      </c>
    </row>
    <row r="637" spans="1:6" x14ac:dyDescent="0.3">
      <c r="A637">
        <v>2</v>
      </c>
      <c r="B637">
        <v>2</v>
      </c>
      <c r="C637">
        <f t="shared" si="19"/>
        <v>36</v>
      </c>
      <c r="F637" s="1">
        <v>3.8057359886169437</v>
      </c>
    </row>
    <row r="638" spans="1:6" x14ac:dyDescent="0.3">
      <c r="A638">
        <v>2</v>
      </c>
      <c r="B638">
        <v>2</v>
      </c>
      <c r="C638">
        <f t="shared" si="19"/>
        <v>37</v>
      </c>
      <c r="F638" s="1">
        <v>3.9558539543151854</v>
      </c>
    </row>
    <row r="639" spans="1:6" x14ac:dyDescent="0.3">
      <c r="A639">
        <v>2</v>
      </c>
      <c r="B639">
        <v>2</v>
      </c>
      <c r="C639">
        <f t="shared" si="19"/>
        <v>38</v>
      </c>
      <c r="F639" s="1">
        <v>3.7201408863067629</v>
      </c>
    </row>
    <row r="640" spans="1:6" x14ac:dyDescent="0.3">
      <c r="A640">
        <v>2</v>
      </c>
      <c r="B640">
        <v>2</v>
      </c>
      <c r="C640">
        <f t="shared" si="19"/>
        <v>39</v>
      </c>
      <c r="F640" s="1">
        <v>3.8181759357452396</v>
      </c>
    </row>
    <row r="641" spans="1:6" x14ac:dyDescent="0.3">
      <c r="A641">
        <v>2</v>
      </c>
      <c r="B641">
        <v>2</v>
      </c>
      <c r="C641">
        <f t="shared" si="19"/>
        <v>40</v>
      </c>
      <c r="F641" s="1">
        <v>4.3164616088867191</v>
      </c>
    </row>
    <row r="642" spans="1:6" x14ac:dyDescent="0.3">
      <c r="A642">
        <v>2</v>
      </c>
      <c r="B642">
        <v>2</v>
      </c>
      <c r="C642">
        <f t="shared" si="19"/>
        <v>41</v>
      </c>
      <c r="F642" s="1">
        <v>3.56772265625</v>
      </c>
    </row>
    <row r="643" spans="1:6" x14ac:dyDescent="0.3">
      <c r="A643">
        <v>2</v>
      </c>
      <c r="B643">
        <v>2</v>
      </c>
      <c r="C643">
        <f t="shared" si="19"/>
        <v>42</v>
      </c>
      <c r="F643" s="1">
        <v>4.0923806533813476</v>
      </c>
    </row>
    <row r="644" spans="1:6" x14ac:dyDescent="0.3">
      <c r="A644">
        <v>2</v>
      </c>
      <c r="B644">
        <v>2</v>
      </c>
      <c r="C644">
        <f t="shared" si="19"/>
        <v>43</v>
      </c>
      <c r="F644" s="1">
        <v>3.802455516815185</v>
      </c>
    </row>
    <row r="645" spans="1:6" x14ac:dyDescent="0.3">
      <c r="A645">
        <v>2</v>
      </c>
      <c r="B645">
        <v>2</v>
      </c>
      <c r="C645">
        <f t="shared" si="19"/>
        <v>44</v>
      </c>
      <c r="F645" s="1">
        <v>4.3942049560546872</v>
      </c>
    </row>
    <row r="646" spans="1:6" x14ac:dyDescent="0.3">
      <c r="A646">
        <v>2</v>
      </c>
      <c r="B646">
        <v>2</v>
      </c>
      <c r="C646">
        <f t="shared" si="19"/>
        <v>45</v>
      </c>
      <c r="F646" s="1">
        <v>4.1218472366333012</v>
      </c>
    </row>
    <row r="647" spans="1:6" x14ac:dyDescent="0.3">
      <c r="A647">
        <v>2</v>
      </c>
      <c r="B647">
        <v>2</v>
      </c>
      <c r="C647">
        <f t="shared" si="19"/>
        <v>46</v>
      </c>
      <c r="F647" s="1">
        <v>4.5649280014038087</v>
      </c>
    </row>
    <row r="648" spans="1:6" x14ac:dyDescent="0.3">
      <c r="A648">
        <v>2</v>
      </c>
      <c r="B648">
        <v>2</v>
      </c>
      <c r="C648">
        <f t="shared" si="19"/>
        <v>47</v>
      </c>
      <c r="F648" s="1">
        <v>4.0583812007904045</v>
      </c>
    </row>
    <row r="649" spans="1:6" x14ac:dyDescent="0.3">
      <c r="A649">
        <v>2</v>
      </c>
      <c r="B649">
        <v>2</v>
      </c>
      <c r="C649">
        <f t="shared" si="19"/>
        <v>48</v>
      </c>
      <c r="F649" s="1">
        <v>3.804531644821167</v>
      </c>
    </row>
    <row r="650" spans="1:6" x14ac:dyDescent="0.3">
      <c r="A650">
        <v>2</v>
      </c>
      <c r="B650">
        <v>2</v>
      </c>
      <c r="C650">
        <f t="shared" si="19"/>
        <v>49</v>
      </c>
      <c r="F650" s="1">
        <v>4.6268849754333488</v>
      </c>
    </row>
    <row r="651" spans="1:6" x14ac:dyDescent="0.3">
      <c r="A651">
        <v>2</v>
      </c>
      <c r="B651">
        <v>2</v>
      </c>
      <c r="C651">
        <f t="shared" si="19"/>
        <v>50</v>
      </c>
      <c r="F651" s="1">
        <v>3.9250871467590334</v>
      </c>
    </row>
    <row r="652" spans="1:6" x14ac:dyDescent="0.3">
      <c r="A652">
        <v>2</v>
      </c>
      <c r="B652">
        <v>2</v>
      </c>
      <c r="C652">
        <f t="shared" si="19"/>
        <v>51</v>
      </c>
      <c r="F652" s="1">
        <v>4.2441649951934819</v>
      </c>
    </row>
    <row r="653" spans="1:6" x14ac:dyDescent="0.3">
      <c r="A653">
        <v>2</v>
      </c>
      <c r="B653">
        <v>2</v>
      </c>
      <c r="C653">
        <f t="shared" si="19"/>
        <v>52</v>
      </c>
      <c r="F653" s="1">
        <v>4.062541326522827</v>
      </c>
    </row>
    <row r="654" spans="1:6" x14ac:dyDescent="0.3">
      <c r="A654">
        <v>2</v>
      </c>
      <c r="B654">
        <v>2</v>
      </c>
      <c r="C654">
        <f t="shared" si="19"/>
        <v>53</v>
      </c>
      <c r="F654" s="1">
        <v>3.870816711425781</v>
      </c>
    </row>
    <row r="655" spans="1:6" x14ac:dyDescent="0.3">
      <c r="A655">
        <v>2</v>
      </c>
      <c r="B655">
        <v>2</v>
      </c>
      <c r="C655">
        <f t="shared" si="19"/>
        <v>54</v>
      </c>
      <c r="F655" s="1">
        <v>4.4692646331787111</v>
      </c>
    </row>
    <row r="656" spans="1:6" x14ac:dyDescent="0.3">
      <c r="A656">
        <v>2</v>
      </c>
      <c r="B656">
        <v>2</v>
      </c>
      <c r="C656">
        <f t="shared" si="19"/>
        <v>55</v>
      </c>
      <c r="F656" s="1">
        <v>4.1506695728301999</v>
      </c>
    </row>
    <row r="657" spans="1:6" x14ac:dyDescent="0.3">
      <c r="A657">
        <v>2</v>
      </c>
      <c r="B657">
        <v>2</v>
      </c>
      <c r="C657">
        <f t="shared" si="19"/>
        <v>56</v>
      </c>
      <c r="F657" s="1">
        <v>4.0445420017242428</v>
      </c>
    </row>
    <row r="658" spans="1:6" x14ac:dyDescent="0.3">
      <c r="A658">
        <v>2</v>
      </c>
      <c r="B658">
        <v>2</v>
      </c>
      <c r="C658">
        <f t="shared" si="19"/>
        <v>57</v>
      </c>
      <c r="F658" s="1">
        <v>4.4742609634399413</v>
      </c>
    </row>
    <row r="659" spans="1:6" x14ac:dyDescent="0.3">
      <c r="A659">
        <v>2</v>
      </c>
      <c r="B659">
        <v>2</v>
      </c>
      <c r="C659">
        <f t="shared" si="19"/>
        <v>58</v>
      </c>
      <c r="F659" s="1">
        <v>4.5909068813323977</v>
      </c>
    </row>
    <row r="660" spans="1:6" x14ac:dyDescent="0.3">
      <c r="A660">
        <v>2</v>
      </c>
      <c r="B660">
        <v>2</v>
      </c>
      <c r="C660">
        <f t="shared" si="19"/>
        <v>59</v>
      </c>
      <c r="F660" s="1">
        <v>3.8525714473724371</v>
      </c>
    </row>
    <row r="661" spans="1:6" x14ac:dyDescent="0.3">
      <c r="A661">
        <v>2</v>
      </c>
      <c r="B661">
        <v>2</v>
      </c>
      <c r="C661">
        <f t="shared" si="19"/>
        <v>60</v>
      </c>
      <c r="F661" s="1">
        <v>4.2973023090362545</v>
      </c>
    </row>
    <row r="662" spans="1:6" x14ac:dyDescent="0.3">
      <c r="A662">
        <v>2</v>
      </c>
      <c r="B662">
        <v>2</v>
      </c>
      <c r="C662">
        <f t="shared" si="19"/>
        <v>61</v>
      </c>
      <c r="F662" s="1">
        <v>4.12158203125</v>
      </c>
    </row>
    <row r="663" spans="1:6" x14ac:dyDescent="0.3">
      <c r="A663">
        <v>2</v>
      </c>
      <c r="B663">
        <v>2</v>
      </c>
      <c r="C663">
        <f t="shared" si="19"/>
        <v>62</v>
      </c>
      <c r="F663" s="1">
        <v>3.9391369247436523</v>
      </c>
    </row>
    <row r="664" spans="1:6" x14ac:dyDescent="0.3">
      <c r="A664">
        <v>2</v>
      </c>
      <c r="B664">
        <v>2</v>
      </c>
      <c r="C664">
        <f t="shared" si="19"/>
        <v>63</v>
      </c>
      <c r="F664" s="1">
        <v>3.9990636196136475</v>
      </c>
    </row>
    <row r="665" spans="1:6" x14ac:dyDescent="0.3">
      <c r="A665">
        <v>2</v>
      </c>
      <c r="B665">
        <v>2</v>
      </c>
      <c r="C665">
        <f t="shared" si="19"/>
        <v>64</v>
      </c>
      <c r="F665" s="1">
        <v>3.844012111663818</v>
      </c>
    </row>
    <row r="666" spans="1:6" x14ac:dyDescent="0.3">
      <c r="A666">
        <v>2</v>
      </c>
      <c r="B666">
        <v>2</v>
      </c>
      <c r="C666">
        <f t="shared" si="19"/>
        <v>65</v>
      </c>
      <c r="F666" s="1">
        <v>4.4015498046874999</v>
      </c>
    </row>
    <row r="667" spans="1:6" x14ac:dyDescent="0.3">
      <c r="A667">
        <v>2</v>
      </c>
      <c r="B667">
        <v>2</v>
      </c>
      <c r="C667">
        <f t="shared" ref="C667:C730" si="20">ROW(A66)</f>
        <v>66</v>
      </c>
      <c r="F667" s="1">
        <v>4.453236152648925</v>
      </c>
    </row>
    <row r="668" spans="1:6" x14ac:dyDescent="0.3">
      <c r="A668">
        <v>2</v>
      </c>
      <c r="B668">
        <v>2</v>
      </c>
      <c r="C668">
        <f t="shared" si="20"/>
        <v>67</v>
      </c>
      <c r="F668" s="1">
        <v>3.9287797470092767</v>
      </c>
    </row>
    <row r="669" spans="1:6" x14ac:dyDescent="0.3">
      <c r="A669">
        <v>2</v>
      </c>
      <c r="B669">
        <v>2</v>
      </c>
      <c r="C669">
        <f t="shared" si="20"/>
        <v>68</v>
      </c>
      <c r="F669" s="1">
        <v>4.3713762493133554</v>
      </c>
    </row>
    <row r="670" spans="1:6" x14ac:dyDescent="0.3">
      <c r="A670">
        <v>2</v>
      </c>
      <c r="B670">
        <v>2</v>
      </c>
      <c r="C670">
        <f t="shared" si="20"/>
        <v>69</v>
      </c>
      <c r="F670" s="1">
        <v>4.1406795272827148</v>
      </c>
    </row>
    <row r="671" spans="1:6" x14ac:dyDescent="0.3">
      <c r="A671">
        <v>2</v>
      </c>
      <c r="B671">
        <v>2</v>
      </c>
      <c r="C671">
        <f t="shared" si="20"/>
        <v>70</v>
      </c>
      <c r="F671" s="1">
        <v>4.4107551231384274</v>
      </c>
    </row>
    <row r="672" spans="1:6" x14ac:dyDescent="0.3">
      <c r="A672">
        <v>2</v>
      </c>
      <c r="B672">
        <v>2</v>
      </c>
      <c r="C672">
        <f t="shared" si="20"/>
        <v>71</v>
      </c>
      <c r="F672" s="1">
        <v>3.9630398693084721</v>
      </c>
    </row>
    <row r="673" spans="1:6" x14ac:dyDescent="0.3">
      <c r="A673">
        <v>2</v>
      </c>
      <c r="B673">
        <v>2</v>
      </c>
      <c r="C673">
        <f t="shared" si="20"/>
        <v>72</v>
      </c>
      <c r="F673" s="1">
        <v>4.0687058887481689</v>
      </c>
    </row>
    <row r="674" spans="1:6" x14ac:dyDescent="0.3">
      <c r="A674">
        <v>2</v>
      </c>
      <c r="B674">
        <v>2</v>
      </c>
      <c r="C674">
        <f t="shared" si="20"/>
        <v>73</v>
      </c>
      <c r="F674" s="1">
        <v>4.0054938316345217</v>
      </c>
    </row>
    <row r="675" spans="1:6" x14ac:dyDescent="0.3">
      <c r="A675">
        <v>2</v>
      </c>
      <c r="B675">
        <v>2</v>
      </c>
      <c r="C675">
        <f t="shared" si="20"/>
        <v>74</v>
      </c>
      <c r="F675" s="1">
        <v>4.4876204395294188</v>
      </c>
    </row>
    <row r="676" spans="1:6" x14ac:dyDescent="0.3">
      <c r="A676">
        <v>2</v>
      </c>
      <c r="B676">
        <v>2</v>
      </c>
      <c r="C676">
        <f t="shared" si="20"/>
        <v>75</v>
      </c>
      <c r="F676" s="1">
        <v>4.1827940597534177</v>
      </c>
    </row>
    <row r="677" spans="1:6" x14ac:dyDescent="0.3">
      <c r="A677">
        <v>2</v>
      </c>
      <c r="B677">
        <v>2</v>
      </c>
      <c r="C677">
        <f t="shared" si="20"/>
        <v>76</v>
      </c>
      <c r="F677" s="1">
        <v>4.2394984836578375</v>
      </c>
    </row>
    <row r="678" spans="1:6" x14ac:dyDescent="0.3">
      <c r="A678">
        <v>2</v>
      </c>
      <c r="B678">
        <v>2</v>
      </c>
      <c r="C678">
        <f t="shared" si="20"/>
        <v>77</v>
      </c>
      <c r="F678" s="1">
        <v>4.1118966846466067</v>
      </c>
    </row>
    <row r="679" spans="1:6" x14ac:dyDescent="0.3">
      <c r="A679">
        <v>2</v>
      </c>
      <c r="B679">
        <v>2</v>
      </c>
      <c r="C679">
        <f t="shared" si="20"/>
        <v>78</v>
      </c>
      <c r="F679" s="1">
        <v>4.2915404853820807</v>
      </c>
    </row>
    <row r="680" spans="1:6" x14ac:dyDescent="0.3">
      <c r="A680">
        <v>2</v>
      </c>
      <c r="B680">
        <v>2</v>
      </c>
      <c r="C680">
        <f t="shared" si="20"/>
        <v>79</v>
      </c>
      <c r="F680" s="1">
        <v>4.218508506774902</v>
      </c>
    </row>
    <row r="681" spans="1:6" x14ac:dyDescent="0.3">
      <c r="A681">
        <v>2</v>
      </c>
      <c r="B681">
        <v>2</v>
      </c>
      <c r="C681">
        <f t="shared" si="20"/>
        <v>80</v>
      </c>
      <c r="F681" s="1">
        <v>4.015688793182373</v>
      </c>
    </row>
    <row r="682" spans="1:6" x14ac:dyDescent="0.3">
      <c r="A682">
        <v>2</v>
      </c>
      <c r="B682">
        <v>2</v>
      </c>
      <c r="C682">
        <f t="shared" si="20"/>
        <v>81</v>
      </c>
      <c r="F682" s="1">
        <v>4.2095655212402345</v>
      </c>
    </row>
    <row r="683" spans="1:6" x14ac:dyDescent="0.3">
      <c r="A683">
        <v>2</v>
      </c>
      <c r="B683">
        <v>2</v>
      </c>
      <c r="C683">
        <f t="shared" si="20"/>
        <v>82</v>
      </c>
      <c r="F683" s="1">
        <v>4.1687629356384273</v>
      </c>
    </row>
    <row r="684" spans="1:6" x14ac:dyDescent="0.3">
      <c r="A684">
        <v>2</v>
      </c>
      <c r="B684">
        <v>2</v>
      </c>
      <c r="C684">
        <f t="shared" si="20"/>
        <v>83</v>
      </c>
      <c r="F684" s="1">
        <v>3.9506820468902588</v>
      </c>
    </row>
    <row r="685" spans="1:6" x14ac:dyDescent="0.3">
      <c r="A685">
        <v>2</v>
      </c>
      <c r="B685">
        <v>2</v>
      </c>
      <c r="C685">
        <f t="shared" si="20"/>
        <v>84</v>
      </c>
      <c r="F685" s="1">
        <v>4.4004061107635497</v>
      </c>
    </row>
    <row r="686" spans="1:6" x14ac:dyDescent="0.3">
      <c r="A686">
        <v>2</v>
      </c>
      <c r="B686">
        <v>2</v>
      </c>
      <c r="C686">
        <f t="shared" si="20"/>
        <v>85</v>
      </c>
      <c r="F686" s="1">
        <v>4.3680924358367923</v>
      </c>
    </row>
    <row r="687" spans="1:6" x14ac:dyDescent="0.3">
      <c r="A687">
        <v>2</v>
      </c>
      <c r="B687">
        <v>2</v>
      </c>
      <c r="C687">
        <f t="shared" si="20"/>
        <v>86</v>
      </c>
      <c r="F687" s="1">
        <v>4.5310378379821774</v>
      </c>
    </row>
    <row r="688" spans="1:6" x14ac:dyDescent="0.3">
      <c r="A688">
        <v>2</v>
      </c>
      <c r="B688">
        <v>2</v>
      </c>
      <c r="C688">
        <f t="shared" si="20"/>
        <v>87</v>
      </c>
      <c r="F688" s="1">
        <v>3.9238460140228271</v>
      </c>
    </row>
    <row r="689" spans="1:6" x14ac:dyDescent="0.3">
      <c r="A689">
        <v>2</v>
      </c>
      <c r="B689">
        <v>2</v>
      </c>
      <c r="C689">
        <f t="shared" si="20"/>
        <v>88</v>
      </c>
      <c r="F689" s="1">
        <v>4.0456844005584713</v>
      </c>
    </row>
    <row r="690" spans="1:6" x14ac:dyDescent="0.3">
      <c r="A690">
        <v>2</v>
      </c>
      <c r="B690">
        <v>2</v>
      </c>
      <c r="C690">
        <f t="shared" si="20"/>
        <v>89</v>
      </c>
      <c r="F690" s="1">
        <v>4.2909097766876219</v>
      </c>
    </row>
    <row r="691" spans="1:6" x14ac:dyDescent="0.3">
      <c r="A691">
        <v>2</v>
      </c>
      <c r="B691">
        <v>2</v>
      </c>
      <c r="C691">
        <f t="shared" si="20"/>
        <v>90</v>
      </c>
      <c r="F691" s="1">
        <v>4.6710239276885988</v>
      </c>
    </row>
    <row r="692" spans="1:6" x14ac:dyDescent="0.3">
      <c r="A692">
        <v>2</v>
      </c>
      <c r="B692">
        <v>2</v>
      </c>
      <c r="C692">
        <f t="shared" si="20"/>
        <v>91</v>
      </c>
      <c r="F692" s="1">
        <v>4.4650514335632323</v>
      </c>
    </row>
    <row r="693" spans="1:6" x14ac:dyDescent="0.3">
      <c r="A693">
        <v>2</v>
      </c>
      <c r="B693">
        <v>2</v>
      </c>
      <c r="C693">
        <f t="shared" si="20"/>
        <v>92</v>
      </c>
      <c r="F693" s="1">
        <v>4.0530189723968508</v>
      </c>
    </row>
    <row r="694" spans="1:6" x14ac:dyDescent="0.3">
      <c r="A694">
        <v>2</v>
      </c>
      <c r="B694">
        <v>2</v>
      </c>
      <c r="C694">
        <f t="shared" si="20"/>
        <v>93</v>
      </c>
      <c r="F694" s="1">
        <v>4.2960225791931155</v>
      </c>
    </row>
    <row r="695" spans="1:6" x14ac:dyDescent="0.3">
      <c r="A695">
        <v>2</v>
      </c>
      <c r="B695">
        <v>2</v>
      </c>
      <c r="C695">
        <f t="shared" si="20"/>
        <v>94</v>
      </c>
      <c r="F695" s="1">
        <v>4.9486470508575433</v>
      </c>
    </row>
    <row r="696" spans="1:6" x14ac:dyDescent="0.3">
      <c r="A696">
        <v>2</v>
      </c>
      <c r="B696">
        <v>2</v>
      </c>
      <c r="C696">
        <f t="shared" si="20"/>
        <v>95</v>
      </c>
      <c r="F696" s="1">
        <v>4.8686218090057372</v>
      </c>
    </row>
    <row r="697" spans="1:6" x14ac:dyDescent="0.3">
      <c r="A697">
        <v>2</v>
      </c>
      <c r="B697">
        <v>2</v>
      </c>
      <c r="C697">
        <f t="shared" si="20"/>
        <v>96</v>
      </c>
      <c r="F697" s="1">
        <v>3.9983082351684569</v>
      </c>
    </row>
    <row r="698" spans="1:6" x14ac:dyDescent="0.3">
      <c r="A698">
        <v>2</v>
      </c>
      <c r="B698">
        <v>2</v>
      </c>
      <c r="C698">
        <f t="shared" si="20"/>
        <v>97</v>
      </c>
      <c r="F698" s="1">
        <v>4.1584799385070799</v>
      </c>
    </row>
    <row r="699" spans="1:6" x14ac:dyDescent="0.3">
      <c r="A699">
        <v>2</v>
      </c>
      <c r="B699">
        <v>2</v>
      </c>
      <c r="C699">
        <f t="shared" si="20"/>
        <v>98</v>
      </c>
      <c r="F699" s="1">
        <v>4.0977840156555185</v>
      </c>
    </row>
    <row r="700" spans="1:6" x14ac:dyDescent="0.3">
      <c r="A700">
        <v>2</v>
      </c>
      <c r="B700">
        <v>2</v>
      </c>
      <c r="C700">
        <f t="shared" si="20"/>
        <v>99</v>
      </c>
      <c r="F700" s="1">
        <v>4.1596424369812013</v>
      </c>
    </row>
    <row r="701" spans="1:6" x14ac:dyDescent="0.3">
      <c r="A701">
        <v>2</v>
      </c>
      <c r="B701">
        <v>2</v>
      </c>
      <c r="C701">
        <f t="shared" si="20"/>
        <v>100</v>
      </c>
      <c r="F701" s="1">
        <v>3.9732128429412841</v>
      </c>
    </row>
    <row r="702" spans="1:6" x14ac:dyDescent="0.3">
      <c r="A702">
        <v>2</v>
      </c>
      <c r="B702">
        <v>2</v>
      </c>
      <c r="C702">
        <f t="shared" si="20"/>
        <v>101</v>
      </c>
      <c r="F702" s="1">
        <v>4.3479989967346189</v>
      </c>
    </row>
    <row r="703" spans="1:6" x14ac:dyDescent="0.3">
      <c r="A703">
        <v>2</v>
      </c>
      <c r="B703">
        <v>2</v>
      </c>
      <c r="C703">
        <f t="shared" si="20"/>
        <v>102</v>
      </c>
      <c r="F703" s="1">
        <v>3.9280069885253908</v>
      </c>
    </row>
    <row r="704" spans="1:6" x14ac:dyDescent="0.3">
      <c r="A704">
        <v>2</v>
      </c>
      <c r="B704">
        <v>2</v>
      </c>
      <c r="C704">
        <f t="shared" si="20"/>
        <v>103</v>
      </c>
      <c r="F704" s="1">
        <v>4.2265783748626706</v>
      </c>
    </row>
    <row r="705" spans="1:6" x14ac:dyDescent="0.3">
      <c r="A705">
        <v>2</v>
      </c>
      <c r="B705">
        <v>2</v>
      </c>
      <c r="C705">
        <f t="shared" si="20"/>
        <v>104</v>
      </c>
      <c r="F705" s="1">
        <v>4.2169587287902832</v>
      </c>
    </row>
    <row r="706" spans="1:6" x14ac:dyDescent="0.3">
      <c r="A706">
        <v>2</v>
      </c>
      <c r="B706">
        <v>2</v>
      </c>
      <c r="C706">
        <f t="shared" si="20"/>
        <v>105</v>
      </c>
      <c r="F706" s="1">
        <v>3.9670821933746332</v>
      </c>
    </row>
    <row r="707" spans="1:6" x14ac:dyDescent="0.3">
      <c r="A707">
        <v>2</v>
      </c>
      <c r="B707">
        <v>2</v>
      </c>
      <c r="C707">
        <f t="shared" si="20"/>
        <v>106</v>
      </c>
      <c r="F707" s="1">
        <v>3.8772412204742435</v>
      </c>
    </row>
    <row r="708" spans="1:6" x14ac:dyDescent="0.3">
      <c r="A708">
        <v>2</v>
      </c>
      <c r="B708">
        <v>2</v>
      </c>
      <c r="C708">
        <f t="shared" si="20"/>
        <v>107</v>
      </c>
      <c r="F708" s="1">
        <v>4.0889774875640867</v>
      </c>
    </row>
    <row r="709" spans="1:6" x14ac:dyDescent="0.3">
      <c r="A709">
        <v>2</v>
      </c>
      <c r="B709">
        <v>2</v>
      </c>
      <c r="C709">
        <f t="shared" si="20"/>
        <v>108</v>
      </c>
      <c r="F709" s="1">
        <v>3.9888106155395504</v>
      </c>
    </row>
    <row r="710" spans="1:6" x14ac:dyDescent="0.3">
      <c r="A710">
        <v>2</v>
      </c>
      <c r="B710">
        <v>2</v>
      </c>
      <c r="C710">
        <f t="shared" si="20"/>
        <v>109</v>
      </c>
      <c r="F710" s="1">
        <v>3.7309727916717534</v>
      </c>
    </row>
    <row r="711" spans="1:6" x14ac:dyDescent="0.3">
      <c r="A711">
        <v>2</v>
      </c>
      <c r="B711">
        <v>2</v>
      </c>
      <c r="C711">
        <f t="shared" si="20"/>
        <v>110</v>
      </c>
      <c r="F711" s="1">
        <v>4.2002506523132324</v>
      </c>
    </row>
    <row r="712" spans="1:6" x14ac:dyDescent="0.3">
      <c r="A712">
        <v>2</v>
      </c>
      <c r="B712">
        <v>2</v>
      </c>
      <c r="C712">
        <f t="shared" si="20"/>
        <v>111</v>
      </c>
      <c r="F712" s="1">
        <v>4.2690606231689454</v>
      </c>
    </row>
    <row r="713" spans="1:6" x14ac:dyDescent="0.3">
      <c r="A713">
        <v>2</v>
      </c>
      <c r="B713">
        <v>2</v>
      </c>
      <c r="C713">
        <f t="shared" si="20"/>
        <v>112</v>
      </c>
      <c r="F713" s="1">
        <v>3.734737442016602</v>
      </c>
    </row>
    <row r="714" spans="1:6" x14ac:dyDescent="0.3">
      <c r="A714">
        <v>2</v>
      </c>
      <c r="B714">
        <v>2</v>
      </c>
      <c r="C714">
        <f t="shared" si="20"/>
        <v>113</v>
      </c>
      <c r="F714" s="1">
        <v>4.472948108673096</v>
      </c>
    </row>
    <row r="715" spans="1:6" x14ac:dyDescent="0.3">
      <c r="A715">
        <v>2</v>
      </c>
      <c r="B715">
        <v>2</v>
      </c>
      <c r="C715">
        <f t="shared" si="20"/>
        <v>114</v>
      </c>
      <c r="F715" s="1">
        <v>4.0826934375762942</v>
      </c>
    </row>
    <row r="716" spans="1:6" x14ac:dyDescent="0.3">
      <c r="A716">
        <v>2</v>
      </c>
      <c r="B716">
        <v>2</v>
      </c>
      <c r="C716">
        <f t="shared" si="20"/>
        <v>115</v>
      </c>
      <c r="F716" s="1">
        <v>4.079693199157715</v>
      </c>
    </row>
    <row r="717" spans="1:6" x14ac:dyDescent="0.3">
      <c r="A717">
        <v>2</v>
      </c>
      <c r="B717">
        <v>2</v>
      </c>
      <c r="C717">
        <f t="shared" si="20"/>
        <v>116</v>
      </c>
      <c r="F717" s="1">
        <v>4.3839822044372561</v>
      </c>
    </row>
    <row r="718" spans="1:6" x14ac:dyDescent="0.3">
      <c r="A718">
        <v>2</v>
      </c>
      <c r="B718">
        <v>2</v>
      </c>
      <c r="C718">
        <f t="shared" si="20"/>
        <v>117</v>
      </c>
      <c r="F718" s="1">
        <v>4.6849412422180174</v>
      </c>
    </row>
    <row r="719" spans="1:6" x14ac:dyDescent="0.3">
      <c r="A719">
        <v>2</v>
      </c>
      <c r="B719">
        <v>2</v>
      </c>
      <c r="C719">
        <f t="shared" si="20"/>
        <v>118</v>
      </c>
      <c r="F719" s="1">
        <v>4.0015179100036624</v>
      </c>
    </row>
    <row r="720" spans="1:6" x14ac:dyDescent="0.3">
      <c r="A720">
        <v>2</v>
      </c>
      <c r="B720">
        <v>2</v>
      </c>
      <c r="C720">
        <f t="shared" si="20"/>
        <v>119</v>
      </c>
      <c r="F720" s="1">
        <v>4.4203995094299318</v>
      </c>
    </row>
    <row r="721" spans="1:6" x14ac:dyDescent="0.3">
      <c r="A721">
        <v>2</v>
      </c>
      <c r="B721">
        <v>2</v>
      </c>
      <c r="C721">
        <f t="shared" si="20"/>
        <v>120</v>
      </c>
      <c r="F721" s="1">
        <v>4.1751444225311278</v>
      </c>
    </row>
    <row r="722" spans="1:6" x14ac:dyDescent="0.3">
      <c r="A722">
        <v>2</v>
      </c>
      <c r="B722">
        <v>2</v>
      </c>
      <c r="C722">
        <f t="shared" si="20"/>
        <v>121</v>
      </c>
      <c r="F722" s="1">
        <v>3.9949969120025641</v>
      </c>
    </row>
    <row r="723" spans="1:6" x14ac:dyDescent="0.3">
      <c r="A723">
        <v>2</v>
      </c>
      <c r="B723">
        <v>2</v>
      </c>
      <c r="C723">
        <f t="shared" si="20"/>
        <v>122</v>
      </c>
      <c r="F723" s="1">
        <v>4.39157518196106</v>
      </c>
    </row>
    <row r="724" spans="1:6" x14ac:dyDescent="0.3">
      <c r="A724">
        <v>2</v>
      </c>
      <c r="B724">
        <v>2</v>
      </c>
      <c r="C724">
        <f t="shared" si="20"/>
        <v>123</v>
      </c>
      <c r="F724" s="1">
        <v>4.25884582901001</v>
      </c>
    </row>
    <row r="725" spans="1:6" x14ac:dyDescent="0.3">
      <c r="A725">
        <v>2</v>
      </c>
      <c r="B725">
        <v>2</v>
      </c>
      <c r="C725">
        <f t="shared" si="20"/>
        <v>124</v>
      </c>
      <c r="F725" s="1">
        <v>3.9231729431152345</v>
      </c>
    </row>
    <row r="726" spans="1:6" x14ac:dyDescent="0.3">
      <c r="A726">
        <v>2</v>
      </c>
      <c r="B726">
        <v>2</v>
      </c>
      <c r="C726">
        <f t="shared" si="20"/>
        <v>125</v>
      </c>
      <c r="F726" s="1">
        <v>4.3182039012908939</v>
      </c>
    </row>
    <row r="727" spans="1:6" x14ac:dyDescent="0.3">
      <c r="A727">
        <v>2</v>
      </c>
      <c r="B727">
        <v>2</v>
      </c>
      <c r="C727">
        <f t="shared" si="20"/>
        <v>126</v>
      </c>
      <c r="F727" s="1">
        <v>4.0380500907897945</v>
      </c>
    </row>
    <row r="728" spans="1:6" x14ac:dyDescent="0.3">
      <c r="A728">
        <v>2</v>
      </c>
      <c r="B728">
        <v>2</v>
      </c>
      <c r="C728">
        <f t="shared" si="20"/>
        <v>127</v>
      </c>
      <c r="F728" s="1">
        <v>3.8671465988159182</v>
      </c>
    </row>
    <row r="729" spans="1:6" x14ac:dyDescent="0.3">
      <c r="A729">
        <v>2</v>
      </c>
      <c r="B729">
        <v>2</v>
      </c>
      <c r="C729">
        <f t="shared" si="20"/>
        <v>128</v>
      </c>
      <c r="F729" s="1">
        <v>3.8744987678527827</v>
      </c>
    </row>
    <row r="730" spans="1:6" x14ac:dyDescent="0.3">
      <c r="A730">
        <v>2</v>
      </c>
      <c r="B730">
        <v>2</v>
      </c>
      <c r="C730">
        <f t="shared" si="20"/>
        <v>129</v>
      </c>
      <c r="F730" s="1">
        <v>3.9981490058898923</v>
      </c>
    </row>
    <row r="731" spans="1:6" x14ac:dyDescent="0.3">
      <c r="A731">
        <v>2</v>
      </c>
      <c r="B731">
        <v>2</v>
      </c>
      <c r="C731">
        <f t="shared" ref="C731:C794" si="21">ROW(A130)</f>
        <v>130</v>
      </c>
      <c r="F731" s="1">
        <v>4.0581405658721925</v>
      </c>
    </row>
    <row r="732" spans="1:6" x14ac:dyDescent="0.3">
      <c r="A732">
        <v>2</v>
      </c>
      <c r="B732">
        <v>2</v>
      </c>
      <c r="C732">
        <f t="shared" si="21"/>
        <v>131</v>
      </c>
      <c r="F732" s="1">
        <v>4.1531111679077144</v>
      </c>
    </row>
    <row r="733" spans="1:6" x14ac:dyDescent="0.3">
      <c r="A733">
        <v>2</v>
      </c>
      <c r="B733">
        <v>2</v>
      </c>
      <c r="C733">
        <f t="shared" si="21"/>
        <v>132</v>
      </c>
      <c r="F733" s="1">
        <v>3.7472926502227781</v>
      </c>
    </row>
    <row r="734" spans="1:6" x14ac:dyDescent="0.3">
      <c r="A734">
        <v>2</v>
      </c>
      <c r="B734">
        <v>2</v>
      </c>
      <c r="C734">
        <f t="shared" si="21"/>
        <v>133</v>
      </c>
      <c r="F734" s="1">
        <v>4.5072510662078855</v>
      </c>
    </row>
    <row r="735" spans="1:6" x14ac:dyDescent="0.3">
      <c r="A735">
        <v>2</v>
      </c>
      <c r="B735">
        <v>2</v>
      </c>
      <c r="C735">
        <f t="shared" si="21"/>
        <v>134</v>
      </c>
      <c r="F735" s="1">
        <v>3.8977289104461672</v>
      </c>
    </row>
    <row r="736" spans="1:6" x14ac:dyDescent="0.3">
      <c r="A736">
        <v>2</v>
      </c>
      <c r="B736">
        <v>2</v>
      </c>
      <c r="C736">
        <f t="shared" si="21"/>
        <v>135</v>
      </c>
      <c r="F736" s="1">
        <v>3.7551556320190427</v>
      </c>
    </row>
    <row r="737" spans="1:6" x14ac:dyDescent="0.3">
      <c r="A737">
        <v>2</v>
      </c>
      <c r="B737">
        <v>2</v>
      </c>
      <c r="C737">
        <f t="shared" si="21"/>
        <v>136</v>
      </c>
      <c r="F737" s="1">
        <v>3.944942464828491</v>
      </c>
    </row>
    <row r="738" spans="1:6" x14ac:dyDescent="0.3">
      <c r="A738">
        <v>2</v>
      </c>
      <c r="B738">
        <v>2</v>
      </c>
      <c r="C738">
        <f t="shared" si="21"/>
        <v>137</v>
      </c>
      <c r="F738" s="1">
        <v>4.0292400913238522</v>
      </c>
    </row>
    <row r="739" spans="1:6" x14ac:dyDescent="0.3">
      <c r="A739">
        <v>2</v>
      </c>
      <c r="B739">
        <v>2</v>
      </c>
      <c r="C739">
        <f t="shared" si="21"/>
        <v>138</v>
      </c>
      <c r="F739" s="1">
        <v>3.8642591762542717</v>
      </c>
    </row>
    <row r="740" spans="1:6" x14ac:dyDescent="0.3">
      <c r="A740">
        <v>2</v>
      </c>
      <c r="B740">
        <v>2</v>
      </c>
      <c r="C740">
        <f t="shared" si="21"/>
        <v>139</v>
      </c>
      <c r="F740" s="1">
        <v>3.8017446594238278</v>
      </c>
    </row>
    <row r="741" spans="1:6" x14ac:dyDescent="0.3">
      <c r="A741">
        <v>2</v>
      </c>
      <c r="B741">
        <v>2</v>
      </c>
      <c r="C741">
        <f t="shared" si="21"/>
        <v>140</v>
      </c>
      <c r="F741" s="1">
        <v>4.3061761512756345</v>
      </c>
    </row>
    <row r="742" spans="1:6" x14ac:dyDescent="0.3">
      <c r="A742">
        <v>2</v>
      </c>
      <c r="B742">
        <v>2</v>
      </c>
      <c r="C742">
        <f t="shared" si="21"/>
        <v>141</v>
      </c>
      <c r="F742" s="1">
        <v>4.3364465198516848</v>
      </c>
    </row>
    <row r="743" spans="1:6" x14ac:dyDescent="0.3">
      <c r="A743">
        <v>2</v>
      </c>
      <c r="B743">
        <v>2</v>
      </c>
      <c r="C743">
        <f t="shared" si="21"/>
        <v>142</v>
      </c>
      <c r="F743" s="1">
        <v>3.917953428268433</v>
      </c>
    </row>
    <row r="744" spans="1:6" x14ac:dyDescent="0.3">
      <c r="A744">
        <v>2</v>
      </c>
      <c r="B744">
        <v>2</v>
      </c>
      <c r="C744">
        <f t="shared" si="21"/>
        <v>143</v>
      </c>
      <c r="F744" s="1">
        <v>3.7590233821868897</v>
      </c>
    </row>
    <row r="745" spans="1:6" x14ac:dyDescent="0.3">
      <c r="A745">
        <v>2</v>
      </c>
      <c r="B745">
        <v>2</v>
      </c>
      <c r="C745">
        <f t="shared" si="21"/>
        <v>144</v>
      </c>
      <c r="F745" s="1">
        <v>3.8083032493591311</v>
      </c>
    </row>
    <row r="746" spans="1:6" x14ac:dyDescent="0.3">
      <c r="A746">
        <v>2</v>
      </c>
      <c r="B746">
        <v>2</v>
      </c>
      <c r="C746">
        <f t="shared" si="21"/>
        <v>145</v>
      </c>
      <c r="F746" s="1">
        <v>3.8494532566070552</v>
      </c>
    </row>
    <row r="747" spans="1:6" x14ac:dyDescent="0.3">
      <c r="A747">
        <v>2</v>
      </c>
      <c r="B747">
        <v>2</v>
      </c>
      <c r="C747">
        <f t="shared" si="21"/>
        <v>146</v>
      </c>
      <c r="F747" s="1">
        <v>4.0009098739624021</v>
      </c>
    </row>
    <row r="748" spans="1:6" x14ac:dyDescent="0.3">
      <c r="A748">
        <v>2</v>
      </c>
      <c r="B748">
        <v>2</v>
      </c>
      <c r="C748">
        <f t="shared" si="21"/>
        <v>147</v>
      </c>
      <c r="F748" s="1">
        <v>4.4685933113098155</v>
      </c>
    </row>
    <row r="749" spans="1:6" x14ac:dyDescent="0.3">
      <c r="A749">
        <v>2</v>
      </c>
      <c r="B749">
        <v>2</v>
      </c>
      <c r="C749">
        <f t="shared" si="21"/>
        <v>148</v>
      </c>
      <c r="F749" s="1">
        <v>4.3468987884521484</v>
      </c>
    </row>
    <row r="750" spans="1:6" x14ac:dyDescent="0.3">
      <c r="A750">
        <v>2</v>
      </c>
      <c r="B750">
        <v>2</v>
      </c>
      <c r="C750">
        <f t="shared" si="21"/>
        <v>149</v>
      </c>
      <c r="F750" s="1">
        <v>3.8821845073699954</v>
      </c>
    </row>
    <row r="751" spans="1:6" x14ac:dyDescent="0.3">
      <c r="A751">
        <v>2</v>
      </c>
      <c r="B751">
        <v>2</v>
      </c>
      <c r="C751">
        <f t="shared" si="21"/>
        <v>150</v>
      </c>
      <c r="F751" s="1">
        <v>4.526456993103027</v>
      </c>
    </row>
    <row r="752" spans="1:6" x14ac:dyDescent="0.3">
      <c r="A752">
        <v>2</v>
      </c>
      <c r="B752">
        <v>2</v>
      </c>
      <c r="C752">
        <f t="shared" si="21"/>
        <v>151</v>
      </c>
      <c r="F752" s="1">
        <v>4.4719633789062501</v>
      </c>
    </row>
    <row r="753" spans="1:6" x14ac:dyDescent="0.3">
      <c r="A753">
        <v>2</v>
      </c>
      <c r="B753">
        <v>2</v>
      </c>
      <c r="C753">
        <f t="shared" si="21"/>
        <v>152</v>
      </c>
      <c r="F753" s="1">
        <v>3.921950359344482</v>
      </c>
    </row>
    <row r="754" spans="1:6" x14ac:dyDescent="0.3">
      <c r="A754">
        <v>2</v>
      </c>
      <c r="B754">
        <v>2</v>
      </c>
      <c r="C754">
        <f t="shared" si="21"/>
        <v>153</v>
      </c>
      <c r="F754" s="1">
        <v>3.9823424072265627</v>
      </c>
    </row>
    <row r="755" spans="1:6" x14ac:dyDescent="0.3">
      <c r="A755">
        <v>2</v>
      </c>
      <c r="B755">
        <v>2</v>
      </c>
      <c r="C755">
        <f t="shared" si="21"/>
        <v>154</v>
      </c>
      <c r="F755" s="1">
        <v>4.2947732505798344</v>
      </c>
    </row>
    <row r="756" spans="1:6" x14ac:dyDescent="0.3">
      <c r="A756">
        <v>2</v>
      </c>
      <c r="B756">
        <v>2</v>
      </c>
      <c r="C756">
        <f t="shared" si="21"/>
        <v>155</v>
      </c>
      <c r="F756" s="1">
        <v>3.8456773509979247</v>
      </c>
    </row>
    <row r="757" spans="1:6" x14ac:dyDescent="0.3">
      <c r="A757">
        <v>2</v>
      </c>
      <c r="B757">
        <v>2</v>
      </c>
      <c r="C757">
        <f t="shared" si="21"/>
        <v>156</v>
      </c>
      <c r="F757" s="1">
        <v>4.3388107395172115</v>
      </c>
    </row>
    <row r="758" spans="1:6" x14ac:dyDescent="0.3">
      <c r="A758">
        <v>2</v>
      </c>
      <c r="B758">
        <v>2</v>
      </c>
      <c r="C758">
        <f t="shared" si="21"/>
        <v>157</v>
      </c>
      <c r="F758" s="1">
        <v>4.4808342533111576</v>
      </c>
    </row>
    <row r="759" spans="1:6" x14ac:dyDescent="0.3">
      <c r="A759">
        <v>2</v>
      </c>
      <c r="B759">
        <v>2</v>
      </c>
      <c r="C759">
        <f t="shared" si="21"/>
        <v>158</v>
      </c>
      <c r="F759" s="1">
        <v>4.2419621295928955</v>
      </c>
    </row>
    <row r="760" spans="1:6" x14ac:dyDescent="0.3">
      <c r="A760">
        <v>2</v>
      </c>
      <c r="B760">
        <v>2</v>
      </c>
      <c r="C760">
        <f t="shared" si="21"/>
        <v>159</v>
      </c>
      <c r="F760" s="1">
        <v>4.185765274047851</v>
      </c>
    </row>
    <row r="761" spans="1:6" x14ac:dyDescent="0.3">
      <c r="A761">
        <v>2</v>
      </c>
      <c r="B761">
        <v>2</v>
      </c>
      <c r="C761">
        <f t="shared" si="21"/>
        <v>160</v>
      </c>
      <c r="F761" s="1">
        <v>3.9639094657897944</v>
      </c>
    </row>
    <row r="762" spans="1:6" x14ac:dyDescent="0.3">
      <c r="A762">
        <v>2</v>
      </c>
      <c r="B762">
        <v>2</v>
      </c>
      <c r="C762">
        <f t="shared" si="21"/>
        <v>161</v>
      </c>
      <c r="F762" s="1">
        <v>4.5243563251495367</v>
      </c>
    </row>
    <row r="763" spans="1:6" x14ac:dyDescent="0.3">
      <c r="A763">
        <v>2</v>
      </c>
      <c r="B763">
        <v>2</v>
      </c>
      <c r="C763">
        <f t="shared" si="21"/>
        <v>162</v>
      </c>
      <c r="F763" s="1">
        <v>4.5859008045196532</v>
      </c>
    </row>
    <row r="764" spans="1:6" x14ac:dyDescent="0.3">
      <c r="A764">
        <v>2</v>
      </c>
      <c r="B764">
        <v>2</v>
      </c>
      <c r="C764">
        <f t="shared" si="21"/>
        <v>163</v>
      </c>
      <c r="F764" s="1">
        <v>3.8001736660003655</v>
      </c>
    </row>
    <row r="765" spans="1:6" x14ac:dyDescent="0.3">
      <c r="A765">
        <v>2</v>
      </c>
      <c r="B765">
        <v>2</v>
      </c>
      <c r="C765">
        <f t="shared" si="21"/>
        <v>164</v>
      </c>
      <c r="F765" s="1">
        <v>4.4223240470886225</v>
      </c>
    </row>
    <row r="766" spans="1:6" x14ac:dyDescent="0.3">
      <c r="A766">
        <v>2</v>
      </c>
      <c r="B766">
        <v>2</v>
      </c>
      <c r="C766">
        <f t="shared" si="21"/>
        <v>165</v>
      </c>
      <c r="F766" s="1">
        <v>4.3188433208465575</v>
      </c>
    </row>
    <row r="767" spans="1:6" x14ac:dyDescent="0.3">
      <c r="A767">
        <v>2</v>
      </c>
      <c r="B767">
        <v>2</v>
      </c>
      <c r="C767">
        <f t="shared" si="21"/>
        <v>166</v>
      </c>
      <c r="F767" s="1">
        <v>4.3907342910766598</v>
      </c>
    </row>
    <row r="768" spans="1:6" x14ac:dyDescent="0.3">
      <c r="A768">
        <v>2</v>
      </c>
      <c r="B768">
        <v>2</v>
      </c>
      <c r="C768">
        <f t="shared" si="21"/>
        <v>167</v>
      </c>
      <c r="F768" s="1">
        <v>4.3027953205108638</v>
      </c>
    </row>
    <row r="769" spans="1:6" x14ac:dyDescent="0.3">
      <c r="A769">
        <v>2</v>
      </c>
      <c r="B769">
        <v>2</v>
      </c>
      <c r="C769">
        <f t="shared" si="21"/>
        <v>168</v>
      </c>
      <c r="F769" s="1">
        <v>4.2058429355621341</v>
      </c>
    </row>
    <row r="770" spans="1:6" x14ac:dyDescent="0.3">
      <c r="A770">
        <v>2</v>
      </c>
      <c r="B770">
        <v>2</v>
      </c>
      <c r="C770">
        <f t="shared" si="21"/>
        <v>169</v>
      </c>
      <c r="F770" s="1">
        <v>4.2557106456756593</v>
      </c>
    </row>
    <row r="771" spans="1:6" x14ac:dyDescent="0.3">
      <c r="A771">
        <v>2</v>
      </c>
      <c r="B771">
        <v>2</v>
      </c>
      <c r="C771">
        <f t="shared" si="21"/>
        <v>170</v>
      </c>
      <c r="F771" s="1">
        <v>4.5150557308197019</v>
      </c>
    </row>
    <row r="772" spans="1:6" x14ac:dyDescent="0.3">
      <c r="A772">
        <v>2</v>
      </c>
      <c r="B772">
        <v>2</v>
      </c>
      <c r="C772">
        <f t="shared" si="21"/>
        <v>171</v>
      </c>
      <c r="F772" s="1">
        <v>4.3831534824371339</v>
      </c>
    </row>
    <row r="773" spans="1:6" x14ac:dyDescent="0.3">
      <c r="A773">
        <v>2</v>
      </c>
      <c r="B773">
        <v>2</v>
      </c>
      <c r="C773">
        <f t="shared" si="21"/>
        <v>172</v>
      </c>
      <c r="F773" s="1">
        <v>4.8598791255950919</v>
      </c>
    </row>
    <row r="774" spans="1:6" x14ac:dyDescent="0.3">
      <c r="A774">
        <v>2</v>
      </c>
      <c r="B774">
        <v>2</v>
      </c>
      <c r="C774">
        <f t="shared" si="21"/>
        <v>173</v>
      </c>
      <c r="F774" s="1">
        <v>4.3227330875396728</v>
      </c>
    </row>
    <row r="775" spans="1:6" x14ac:dyDescent="0.3">
      <c r="A775">
        <v>2</v>
      </c>
      <c r="B775">
        <v>2</v>
      </c>
      <c r="C775">
        <f t="shared" si="21"/>
        <v>174</v>
      </c>
      <c r="F775" s="1">
        <v>4.0758028202056886</v>
      </c>
    </row>
    <row r="776" spans="1:6" x14ac:dyDescent="0.3">
      <c r="A776">
        <v>2</v>
      </c>
      <c r="B776">
        <v>2</v>
      </c>
      <c r="C776">
        <f t="shared" si="21"/>
        <v>175</v>
      </c>
      <c r="F776" s="1">
        <v>4.3287252101898197</v>
      </c>
    </row>
    <row r="777" spans="1:6" x14ac:dyDescent="0.3">
      <c r="A777">
        <v>2</v>
      </c>
      <c r="B777">
        <v>2</v>
      </c>
      <c r="C777">
        <f t="shared" si="21"/>
        <v>176</v>
      </c>
      <c r="F777" s="1">
        <v>4.4498398265838626</v>
      </c>
    </row>
    <row r="778" spans="1:6" x14ac:dyDescent="0.3">
      <c r="A778">
        <v>2</v>
      </c>
      <c r="B778">
        <v>2</v>
      </c>
      <c r="C778">
        <f t="shared" si="21"/>
        <v>177</v>
      </c>
      <c r="F778" s="1">
        <v>4.3839113311767575</v>
      </c>
    </row>
    <row r="779" spans="1:6" x14ac:dyDescent="0.3">
      <c r="A779">
        <v>2</v>
      </c>
      <c r="B779">
        <v>2</v>
      </c>
      <c r="C779">
        <f t="shared" si="21"/>
        <v>178</v>
      </c>
      <c r="F779" s="1">
        <v>4.4868246822357181</v>
      </c>
    </row>
    <row r="780" spans="1:6" x14ac:dyDescent="0.3">
      <c r="A780">
        <v>2</v>
      </c>
      <c r="B780">
        <v>2</v>
      </c>
      <c r="C780">
        <f t="shared" si="21"/>
        <v>179</v>
      </c>
      <c r="F780" s="1">
        <v>4.2133511314392091</v>
      </c>
    </row>
    <row r="781" spans="1:6" x14ac:dyDescent="0.3">
      <c r="A781">
        <v>2</v>
      </c>
      <c r="B781">
        <v>2</v>
      </c>
      <c r="C781">
        <f t="shared" si="21"/>
        <v>180</v>
      </c>
      <c r="F781" s="1">
        <v>4.8686774444580081</v>
      </c>
    </row>
    <row r="782" spans="1:6" x14ac:dyDescent="0.3">
      <c r="A782">
        <v>2</v>
      </c>
      <c r="B782">
        <v>2</v>
      </c>
      <c r="C782">
        <f t="shared" si="21"/>
        <v>181</v>
      </c>
      <c r="F782" s="1">
        <v>4.2201698322296144</v>
      </c>
    </row>
    <row r="783" spans="1:6" x14ac:dyDescent="0.3">
      <c r="A783">
        <v>2</v>
      </c>
      <c r="B783">
        <v>2</v>
      </c>
      <c r="C783">
        <f t="shared" si="21"/>
        <v>182</v>
      </c>
      <c r="F783" s="1">
        <v>4.5684104251861575</v>
      </c>
    </row>
    <row r="784" spans="1:6" x14ac:dyDescent="0.3">
      <c r="A784">
        <v>2</v>
      </c>
      <c r="B784">
        <v>2</v>
      </c>
      <c r="C784">
        <f t="shared" si="21"/>
        <v>183</v>
      </c>
      <c r="F784" s="1">
        <v>4.9508995151519777</v>
      </c>
    </row>
    <row r="785" spans="1:6" x14ac:dyDescent="0.3">
      <c r="A785">
        <v>2</v>
      </c>
      <c r="B785">
        <v>2</v>
      </c>
      <c r="C785">
        <f t="shared" si="21"/>
        <v>184</v>
      </c>
      <c r="F785" s="1">
        <v>4.4191113739013677</v>
      </c>
    </row>
    <row r="786" spans="1:6" x14ac:dyDescent="0.3">
      <c r="A786">
        <v>2</v>
      </c>
      <c r="B786">
        <v>2</v>
      </c>
      <c r="C786">
        <f t="shared" si="21"/>
        <v>185</v>
      </c>
      <c r="F786" s="1">
        <v>4.0902669315338134</v>
      </c>
    </row>
    <row r="787" spans="1:6" x14ac:dyDescent="0.3">
      <c r="A787">
        <v>2</v>
      </c>
      <c r="B787">
        <v>2</v>
      </c>
      <c r="C787">
        <f t="shared" si="21"/>
        <v>186</v>
      </c>
      <c r="F787" s="1">
        <v>3.9924145431518556</v>
      </c>
    </row>
    <row r="788" spans="1:6" x14ac:dyDescent="0.3">
      <c r="A788">
        <v>2</v>
      </c>
      <c r="B788">
        <v>2</v>
      </c>
      <c r="C788">
        <f t="shared" si="21"/>
        <v>187</v>
      </c>
      <c r="F788" s="1">
        <v>3.9194254455566404</v>
      </c>
    </row>
    <row r="789" spans="1:6" x14ac:dyDescent="0.3">
      <c r="A789">
        <v>2</v>
      </c>
      <c r="B789">
        <v>2</v>
      </c>
      <c r="C789">
        <f t="shared" si="21"/>
        <v>188</v>
      </c>
      <c r="F789" s="1">
        <v>4.1332051277160637</v>
      </c>
    </row>
    <row r="790" spans="1:6" x14ac:dyDescent="0.3">
      <c r="A790">
        <v>2</v>
      </c>
      <c r="B790">
        <v>2</v>
      </c>
      <c r="C790">
        <f t="shared" si="21"/>
        <v>189</v>
      </c>
      <c r="F790" s="1">
        <v>4.196447422027588</v>
      </c>
    </row>
    <row r="791" spans="1:6" x14ac:dyDescent="0.3">
      <c r="A791">
        <v>2</v>
      </c>
      <c r="B791">
        <v>2</v>
      </c>
      <c r="C791">
        <f t="shared" si="21"/>
        <v>190</v>
      </c>
      <c r="F791" s="1">
        <v>4.4978853664398191</v>
      </c>
    </row>
    <row r="792" spans="1:6" x14ac:dyDescent="0.3">
      <c r="A792">
        <v>2</v>
      </c>
      <c r="B792">
        <v>2</v>
      </c>
      <c r="C792">
        <f t="shared" si="21"/>
        <v>191</v>
      </c>
      <c r="F792" s="1">
        <v>4.2028370590209967</v>
      </c>
    </row>
    <row r="793" spans="1:6" x14ac:dyDescent="0.3">
      <c r="A793">
        <v>2</v>
      </c>
      <c r="B793">
        <v>2</v>
      </c>
      <c r="C793">
        <f t="shared" si="21"/>
        <v>192</v>
      </c>
      <c r="F793" s="1">
        <v>4.4167604026794445</v>
      </c>
    </row>
    <row r="794" spans="1:6" x14ac:dyDescent="0.3">
      <c r="A794">
        <v>2</v>
      </c>
      <c r="B794">
        <v>2</v>
      </c>
      <c r="C794">
        <f t="shared" si="21"/>
        <v>193</v>
      </c>
      <c r="F794" s="1">
        <v>4.5892433967590334</v>
      </c>
    </row>
    <row r="795" spans="1:6" x14ac:dyDescent="0.3">
      <c r="A795">
        <v>2</v>
      </c>
      <c r="B795">
        <v>2</v>
      </c>
      <c r="C795">
        <f t="shared" ref="C795:C801" si="22">ROW(A194)</f>
        <v>194</v>
      </c>
      <c r="F795" s="1">
        <v>4.2485113506317136</v>
      </c>
    </row>
    <row r="796" spans="1:6" x14ac:dyDescent="0.3">
      <c r="A796">
        <v>2</v>
      </c>
      <c r="B796">
        <v>2</v>
      </c>
      <c r="C796">
        <f t="shared" si="22"/>
        <v>195</v>
      </c>
      <c r="F796" s="1">
        <v>4.3987259769439699</v>
      </c>
    </row>
    <row r="797" spans="1:6" x14ac:dyDescent="0.3">
      <c r="A797">
        <v>2</v>
      </c>
      <c r="B797">
        <v>2</v>
      </c>
      <c r="C797">
        <f t="shared" si="22"/>
        <v>196</v>
      </c>
      <c r="F797" s="1">
        <v>4.4907546081542975</v>
      </c>
    </row>
    <row r="798" spans="1:6" x14ac:dyDescent="0.3">
      <c r="A798">
        <v>2</v>
      </c>
      <c r="B798">
        <v>2</v>
      </c>
      <c r="C798">
        <f t="shared" si="22"/>
        <v>197</v>
      </c>
      <c r="F798" s="1">
        <v>4.2192937641143802</v>
      </c>
    </row>
    <row r="799" spans="1:6" x14ac:dyDescent="0.3">
      <c r="A799">
        <v>2</v>
      </c>
      <c r="B799">
        <v>2</v>
      </c>
      <c r="C799">
        <f t="shared" si="22"/>
        <v>198</v>
      </c>
      <c r="F799" s="1">
        <v>3.8498928070068361</v>
      </c>
    </row>
    <row r="800" spans="1:6" x14ac:dyDescent="0.3">
      <c r="A800">
        <v>2</v>
      </c>
      <c r="B800">
        <v>2</v>
      </c>
      <c r="C800">
        <f t="shared" si="22"/>
        <v>199</v>
      </c>
      <c r="F800" s="1">
        <v>4.4180267791748049</v>
      </c>
    </row>
    <row r="801" spans="1:6" x14ac:dyDescent="0.3">
      <c r="A801">
        <v>2</v>
      </c>
      <c r="B801">
        <v>2</v>
      </c>
      <c r="C801">
        <f t="shared" si="22"/>
        <v>200</v>
      </c>
      <c r="F801" s="1">
        <v>4.486934707641602</v>
      </c>
    </row>
    <row r="802" spans="1:6" x14ac:dyDescent="0.3">
      <c r="A802">
        <v>3</v>
      </c>
      <c r="B802">
        <v>1</v>
      </c>
      <c r="C802">
        <f>ROW(A1)</f>
        <v>1</v>
      </c>
      <c r="F802" s="1">
        <v>6.952347246170044</v>
      </c>
    </row>
    <row r="803" spans="1:6" x14ac:dyDescent="0.3">
      <c r="A803">
        <v>3</v>
      </c>
      <c r="B803">
        <v>1</v>
      </c>
      <c r="C803">
        <f t="shared" ref="C803:C866" si="23">ROW(A2)</f>
        <v>2</v>
      </c>
      <c r="F803" s="1">
        <v>7.0968648872375493</v>
      </c>
    </row>
    <row r="804" spans="1:6" x14ac:dyDescent="0.3">
      <c r="A804">
        <v>3</v>
      </c>
      <c r="B804">
        <v>1</v>
      </c>
      <c r="C804">
        <f t="shared" si="23"/>
        <v>3</v>
      </c>
      <c r="F804" s="1">
        <v>6.5611497554779055</v>
      </c>
    </row>
    <row r="805" spans="1:6" x14ac:dyDescent="0.3">
      <c r="A805">
        <v>3</v>
      </c>
      <c r="B805">
        <v>1</v>
      </c>
      <c r="C805">
        <f t="shared" si="23"/>
        <v>4</v>
      </c>
      <c r="F805" s="1">
        <v>6.2633160400390624</v>
      </c>
    </row>
    <row r="806" spans="1:6" x14ac:dyDescent="0.3">
      <c r="A806">
        <v>3</v>
      </c>
      <c r="B806">
        <v>1</v>
      </c>
      <c r="C806">
        <f t="shared" si="23"/>
        <v>5</v>
      </c>
      <c r="F806" s="1">
        <v>6.178651914596557</v>
      </c>
    </row>
    <row r="807" spans="1:6" x14ac:dyDescent="0.3">
      <c r="A807">
        <v>3</v>
      </c>
      <c r="B807">
        <v>1</v>
      </c>
      <c r="C807">
        <f t="shared" si="23"/>
        <v>6</v>
      </c>
      <c r="F807" s="1">
        <v>6.1051734275817875</v>
      </c>
    </row>
    <row r="808" spans="1:6" x14ac:dyDescent="0.3">
      <c r="A808">
        <v>3</v>
      </c>
      <c r="B808">
        <v>1</v>
      </c>
      <c r="C808">
        <f t="shared" si="23"/>
        <v>7</v>
      </c>
      <c r="F808" s="1">
        <v>6.3690421543121341</v>
      </c>
    </row>
    <row r="809" spans="1:6" x14ac:dyDescent="0.3">
      <c r="A809">
        <v>3</v>
      </c>
      <c r="B809">
        <v>1</v>
      </c>
      <c r="C809">
        <f t="shared" si="23"/>
        <v>8</v>
      </c>
      <c r="F809" s="1">
        <v>6.6144778709411618</v>
      </c>
    </row>
    <row r="810" spans="1:6" x14ac:dyDescent="0.3">
      <c r="A810">
        <v>3</v>
      </c>
      <c r="B810">
        <v>1</v>
      </c>
      <c r="C810">
        <f t="shared" si="23"/>
        <v>9</v>
      </c>
      <c r="F810" s="1">
        <v>6.9817070789337166</v>
      </c>
    </row>
    <row r="811" spans="1:6" x14ac:dyDescent="0.3">
      <c r="A811">
        <v>3</v>
      </c>
      <c r="B811">
        <v>1</v>
      </c>
      <c r="C811">
        <f t="shared" si="23"/>
        <v>10</v>
      </c>
      <c r="F811" s="1">
        <v>6.6002544364929197</v>
      </c>
    </row>
    <row r="812" spans="1:6" x14ac:dyDescent="0.3">
      <c r="A812">
        <v>3</v>
      </c>
      <c r="B812">
        <v>1</v>
      </c>
      <c r="C812">
        <f t="shared" si="23"/>
        <v>11</v>
      </c>
      <c r="F812" s="1">
        <v>6.3199136180877691</v>
      </c>
    </row>
    <row r="813" spans="1:6" x14ac:dyDescent="0.3">
      <c r="A813">
        <v>3</v>
      </c>
      <c r="B813">
        <v>1</v>
      </c>
      <c r="C813">
        <f t="shared" si="23"/>
        <v>12</v>
      </c>
      <c r="F813" s="1">
        <v>6.4670266933441169</v>
      </c>
    </row>
    <row r="814" spans="1:6" x14ac:dyDescent="0.3">
      <c r="A814">
        <v>3</v>
      </c>
      <c r="B814">
        <v>1</v>
      </c>
      <c r="C814">
        <f t="shared" si="23"/>
        <v>13</v>
      </c>
      <c r="F814" s="1">
        <v>6.747972908020019</v>
      </c>
    </row>
    <row r="815" spans="1:6" x14ac:dyDescent="0.3">
      <c r="A815">
        <v>3</v>
      </c>
      <c r="B815">
        <v>1</v>
      </c>
      <c r="C815">
        <f t="shared" si="23"/>
        <v>14</v>
      </c>
      <c r="F815" s="1">
        <v>6.4223721580505373</v>
      </c>
    </row>
    <row r="816" spans="1:6" x14ac:dyDescent="0.3">
      <c r="A816">
        <v>3</v>
      </c>
      <c r="B816">
        <v>1</v>
      </c>
      <c r="C816">
        <f t="shared" si="23"/>
        <v>15</v>
      </c>
      <c r="F816" s="1">
        <v>6.4256407012939452</v>
      </c>
    </row>
    <row r="817" spans="1:6" x14ac:dyDescent="0.3">
      <c r="A817">
        <v>3</v>
      </c>
      <c r="B817">
        <v>1</v>
      </c>
      <c r="C817">
        <f t="shared" si="23"/>
        <v>16</v>
      </c>
      <c r="F817" s="1">
        <v>6.7486448936462402</v>
      </c>
    </row>
    <row r="818" spans="1:6" x14ac:dyDescent="0.3">
      <c r="A818">
        <v>3</v>
      </c>
      <c r="B818">
        <v>1</v>
      </c>
      <c r="C818">
        <f t="shared" si="23"/>
        <v>17</v>
      </c>
      <c r="F818" s="1">
        <v>6.1727249488830562</v>
      </c>
    </row>
    <row r="819" spans="1:6" x14ac:dyDescent="0.3">
      <c r="A819">
        <v>3</v>
      </c>
      <c r="B819">
        <v>1</v>
      </c>
      <c r="C819">
        <f t="shared" si="23"/>
        <v>18</v>
      </c>
      <c r="F819" s="1">
        <v>7.0985718460083005</v>
      </c>
    </row>
    <row r="820" spans="1:6" x14ac:dyDescent="0.3">
      <c r="A820">
        <v>3</v>
      </c>
      <c r="B820">
        <v>1</v>
      </c>
      <c r="C820">
        <f t="shared" si="23"/>
        <v>19</v>
      </c>
      <c r="F820" s="1">
        <v>6.6246747703552247</v>
      </c>
    </row>
    <row r="821" spans="1:6" x14ac:dyDescent="0.3">
      <c r="A821">
        <v>3</v>
      </c>
      <c r="B821">
        <v>1</v>
      </c>
      <c r="C821">
        <f t="shared" si="23"/>
        <v>20</v>
      </c>
      <c r="F821" s="1">
        <v>6.5103731536865235</v>
      </c>
    </row>
    <row r="822" spans="1:6" x14ac:dyDescent="0.3">
      <c r="A822">
        <v>3</v>
      </c>
      <c r="B822">
        <v>1</v>
      </c>
      <c r="C822">
        <f t="shared" si="23"/>
        <v>21</v>
      </c>
      <c r="F822" s="1">
        <v>7.0904696388244624</v>
      </c>
    </row>
    <row r="823" spans="1:6" x14ac:dyDescent="0.3">
      <c r="A823">
        <v>3</v>
      </c>
      <c r="B823">
        <v>1</v>
      </c>
      <c r="C823">
        <f t="shared" si="23"/>
        <v>22</v>
      </c>
      <c r="F823" s="1">
        <v>6.3218987007141116</v>
      </c>
    </row>
    <row r="824" spans="1:6" x14ac:dyDescent="0.3">
      <c r="A824">
        <v>3</v>
      </c>
      <c r="B824">
        <v>1</v>
      </c>
      <c r="C824">
        <f t="shared" si="23"/>
        <v>23</v>
      </c>
      <c r="F824" s="1">
        <v>6.6723883228301997</v>
      </c>
    </row>
    <row r="825" spans="1:6" x14ac:dyDescent="0.3">
      <c r="A825">
        <v>3</v>
      </c>
      <c r="B825">
        <v>1</v>
      </c>
      <c r="C825">
        <f t="shared" si="23"/>
        <v>24</v>
      </c>
      <c r="F825" s="1">
        <v>6.5702988147735599</v>
      </c>
    </row>
    <row r="826" spans="1:6" x14ac:dyDescent="0.3">
      <c r="A826">
        <v>3</v>
      </c>
      <c r="B826">
        <v>1</v>
      </c>
      <c r="C826">
        <f t="shared" si="23"/>
        <v>25</v>
      </c>
      <c r="F826" s="1">
        <v>6.1112676696777344</v>
      </c>
    </row>
    <row r="827" spans="1:6" x14ac:dyDescent="0.3">
      <c r="A827">
        <v>3</v>
      </c>
      <c r="B827">
        <v>1</v>
      </c>
      <c r="C827">
        <f t="shared" si="23"/>
        <v>26</v>
      </c>
      <c r="F827" s="1">
        <v>5.9472400798797604</v>
      </c>
    </row>
    <row r="828" spans="1:6" x14ac:dyDescent="0.3">
      <c r="A828">
        <v>3</v>
      </c>
      <c r="B828">
        <v>1</v>
      </c>
      <c r="C828">
        <f t="shared" si="23"/>
        <v>27</v>
      </c>
      <c r="F828" s="1">
        <v>5.7153116378784183</v>
      </c>
    </row>
    <row r="829" spans="1:6" x14ac:dyDescent="0.3">
      <c r="A829">
        <v>3</v>
      </c>
      <c r="B829">
        <v>1</v>
      </c>
      <c r="C829">
        <f t="shared" si="23"/>
        <v>28</v>
      </c>
      <c r="F829" s="1">
        <v>6.5105565261840823</v>
      </c>
    </row>
    <row r="830" spans="1:6" x14ac:dyDescent="0.3">
      <c r="A830">
        <v>3</v>
      </c>
      <c r="B830">
        <v>1</v>
      </c>
      <c r="C830">
        <f t="shared" si="23"/>
        <v>29</v>
      </c>
      <c r="F830" s="1">
        <v>6.5080366230010975</v>
      </c>
    </row>
    <row r="831" spans="1:6" x14ac:dyDescent="0.3">
      <c r="A831">
        <v>3</v>
      </c>
      <c r="B831">
        <v>1</v>
      </c>
      <c r="C831">
        <f t="shared" si="23"/>
        <v>30</v>
      </c>
      <c r="F831" s="1">
        <v>6.1759823951721193</v>
      </c>
    </row>
    <row r="832" spans="1:6" x14ac:dyDescent="0.3">
      <c r="A832">
        <v>3</v>
      </c>
      <c r="B832">
        <v>1</v>
      </c>
      <c r="C832">
        <f t="shared" si="23"/>
        <v>31</v>
      </c>
      <c r="F832" s="1">
        <v>6.2383565788269042</v>
      </c>
    </row>
    <row r="833" spans="1:6" x14ac:dyDescent="0.3">
      <c r="A833">
        <v>3</v>
      </c>
      <c r="B833">
        <v>1</v>
      </c>
      <c r="C833">
        <f t="shared" si="23"/>
        <v>32</v>
      </c>
      <c r="F833" s="1">
        <v>7.1252700996398932</v>
      </c>
    </row>
    <row r="834" spans="1:6" x14ac:dyDescent="0.3">
      <c r="A834">
        <v>3</v>
      </c>
      <c r="B834">
        <v>1</v>
      </c>
      <c r="C834">
        <f t="shared" si="23"/>
        <v>33</v>
      </c>
      <c r="F834" s="1">
        <v>6.4703822727203368</v>
      </c>
    </row>
    <row r="835" spans="1:6" x14ac:dyDescent="0.3">
      <c r="A835">
        <v>3</v>
      </c>
      <c r="B835">
        <v>1</v>
      </c>
      <c r="C835">
        <f t="shared" si="23"/>
        <v>34</v>
      </c>
      <c r="F835" s="1">
        <v>6.80882884979248</v>
      </c>
    </row>
    <row r="836" spans="1:6" x14ac:dyDescent="0.3">
      <c r="A836">
        <v>3</v>
      </c>
      <c r="B836">
        <v>1</v>
      </c>
      <c r="C836">
        <f t="shared" si="23"/>
        <v>35</v>
      </c>
      <c r="F836" s="1">
        <v>6.5544295806884767</v>
      </c>
    </row>
    <row r="837" spans="1:6" x14ac:dyDescent="0.3">
      <c r="A837">
        <v>3</v>
      </c>
      <c r="B837">
        <v>1</v>
      </c>
      <c r="C837">
        <f t="shared" si="23"/>
        <v>36</v>
      </c>
      <c r="F837" s="1">
        <v>6.9870121097564697</v>
      </c>
    </row>
    <row r="838" spans="1:6" x14ac:dyDescent="0.3">
      <c r="A838">
        <v>3</v>
      </c>
      <c r="B838">
        <v>1</v>
      </c>
      <c r="C838">
        <f t="shared" si="23"/>
        <v>37</v>
      </c>
      <c r="F838" s="1">
        <v>6.5267449798583979</v>
      </c>
    </row>
    <row r="839" spans="1:6" x14ac:dyDescent="0.3">
      <c r="A839">
        <v>3</v>
      </c>
      <c r="B839">
        <v>1</v>
      </c>
      <c r="C839">
        <f t="shared" si="23"/>
        <v>38</v>
      </c>
      <c r="F839" s="1">
        <v>6.7511973915100096</v>
      </c>
    </row>
    <row r="840" spans="1:6" x14ac:dyDescent="0.3">
      <c r="A840">
        <v>3</v>
      </c>
      <c r="B840">
        <v>1</v>
      </c>
      <c r="C840">
        <f t="shared" si="23"/>
        <v>39</v>
      </c>
      <c r="F840" s="1">
        <v>6.641099342346191</v>
      </c>
    </row>
    <row r="841" spans="1:6" x14ac:dyDescent="0.3">
      <c r="A841">
        <v>3</v>
      </c>
      <c r="B841">
        <v>1</v>
      </c>
      <c r="C841">
        <f t="shared" si="23"/>
        <v>40</v>
      </c>
      <c r="F841" s="1">
        <v>7.6339144458770747</v>
      </c>
    </row>
    <row r="842" spans="1:6" x14ac:dyDescent="0.3">
      <c r="A842">
        <v>3</v>
      </c>
      <c r="B842">
        <v>1</v>
      </c>
      <c r="C842">
        <f t="shared" si="23"/>
        <v>41</v>
      </c>
      <c r="F842" s="1">
        <v>6.8327341670989989</v>
      </c>
    </row>
    <row r="843" spans="1:6" x14ac:dyDescent="0.3">
      <c r="A843">
        <v>3</v>
      </c>
      <c r="B843">
        <v>1</v>
      </c>
      <c r="C843">
        <f t="shared" si="23"/>
        <v>42</v>
      </c>
      <c r="F843" s="1">
        <v>6.4140090999603272</v>
      </c>
    </row>
    <row r="844" spans="1:6" x14ac:dyDescent="0.3">
      <c r="A844">
        <v>3</v>
      </c>
      <c r="B844">
        <v>1</v>
      </c>
      <c r="C844">
        <f t="shared" si="23"/>
        <v>43</v>
      </c>
      <c r="F844" s="1">
        <v>7.3388577213287354</v>
      </c>
    </row>
    <row r="845" spans="1:6" x14ac:dyDescent="0.3">
      <c r="A845">
        <v>3</v>
      </c>
      <c r="B845">
        <v>1</v>
      </c>
      <c r="C845">
        <f t="shared" si="23"/>
        <v>44</v>
      </c>
      <c r="F845" s="1">
        <v>6.5517839031219482</v>
      </c>
    </row>
    <row r="846" spans="1:6" x14ac:dyDescent="0.3">
      <c r="A846">
        <v>3</v>
      </c>
      <c r="B846">
        <v>1</v>
      </c>
      <c r="C846">
        <f t="shared" si="23"/>
        <v>45</v>
      </c>
      <c r="F846" s="1">
        <v>6.8664947299957273</v>
      </c>
    </row>
    <row r="847" spans="1:6" x14ac:dyDescent="0.3">
      <c r="A847">
        <v>3</v>
      </c>
      <c r="B847">
        <v>1</v>
      </c>
      <c r="C847">
        <f t="shared" si="23"/>
        <v>46</v>
      </c>
      <c r="F847" s="1">
        <v>7.1632949581146246</v>
      </c>
    </row>
    <row r="848" spans="1:6" x14ac:dyDescent="0.3">
      <c r="A848">
        <v>3</v>
      </c>
      <c r="B848">
        <v>1</v>
      </c>
      <c r="C848">
        <f t="shared" si="23"/>
        <v>47</v>
      </c>
      <c r="F848" s="1">
        <v>6.2457237491607662</v>
      </c>
    </row>
    <row r="849" spans="1:6" x14ac:dyDescent="0.3">
      <c r="A849">
        <v>3</v>
      </c>
      <c r="B849">
        <v>1</v>
      </c>
      <c r="C849">
        <f t="shared" si="23"/>
        <v>48</v>
      </c>
      <c r="F849" s="1">
        <v>6.9849982700347901</v>
      </c>
    </row>
    <row r="850" spans="1:6" x14ac:dyDescent="0.3">
      <c r="A850">
        <v>3</v>
      </c>
      <c r="B850">
        <v>1</v>
      </c>
      <c r="C850">
        <f t="shared" si="23"/>
        <v>49</v>
      </c>
      <c r="F850" s="1">
        <v>6.4294074935913086</v>
      </c>
    </row>
    <row r="851" spans="1:6" x14ac:dyDescent="0.3">
      <c r="A851">
        <v>3</v>
      </c>
      <c r="B851">
        <v>1</v>
      </c>
      <c r="C851">
        <f t="shared" si="23"/>
        <v>50</v>
      </c>
      <c r="F851" s="1">
        <v>7.1223848609924314</v>
      </c>
    </row>
    <row r="852" spans="1:6" x14ac:dyDescent="0.3">
      <c r="A852">
        <v>3</v>
      </c>
      <c r="B852">
        <v>1</v>
      </c>
      <c r="C852">
        <f t="shared" si="23"/>
        <v>51</v>
      </c>
      <c r="F852" s="1">
        <v>7.218730278015137</v>
      </c>
    </row>
    <row r="853" spans="1:6" x14ac:dyDescent="0.3">
      <c r="A853">
        <v>3</v>
      </c>
      <c r="B853">
        <v>1</v>
      </c>
      <c r="C853">
        <f t="shared" si="23"/>
        <v>52</v>
      </c>
      <c r="F853" s="1">
        <v>6.8325533332824708</v>
      </c>
    </row>
    <row r="854" spans="1:6" x14ac:dyDescent="0.3">
      <c r="A854">
        <v>3</v>
      </c>
      <c r="B854">
        <v>1</v>
      </c>
      <c r="C854">
        <f t="shared" si="23"/>
        <v>53</v>
      </c>
      <c r="F854" s="1">
        <v>7.8438202819824223</v>
      </c>
    </row>
    <row r="855" spans="1:6" x14ac:dyDescent="0.3">
      <c r="A855">
        <v>3</v>
      </c>
      <c r="B855">
        <v>1</v>
      </c>
      <c r="C855">
        <f t="shared" si="23"/>
        <v>54</v>
      </c>
      <c r="F855" s="1">
        <v>6.4974273910522458</v>
      </c>
    </row>
    <row r="856" spans="1:6" x14ac:dyDescent="0.3">
      <c r="A856">
        <v>3</v>
      </c>
      <c r="B856">
        <v>1</v>
      </c>
      <c r="C856">
        <f t="shared" si="23"/>
        <v>55</v>
      </c>
      <c r="F856" s="1">
        <v>7.1822043037414556</v>
      </c>
    </row>
    <row r="857" spans="1:6" x14ac:dyDescent="0.3">
      <c r="A857">
        <v>3</v>
      </c>
      <c r="B857">
        <v>1</v>
      </c>
      <c r="C857">
        <f t="shared" si="23"/>
        <v>56</v>
      </c>
      <c r="F857" s="1">
        <v>6.7809168815612804</v>
      </c>
    </row>
    <row r="858" spans="1:6" x14ac:dyDescent="0.3">
      <c r="A858">
        <v>3</v>
      </c>
      <c r="B858">
        <v>1</v>
      </c>
      <c r="C858">
        <f t="shared" si="23"/>
        <v>57</v>
      </c>
      <c r="F858" s="1">
        <v>6.3244429779052727</v>
      </c>
    </row>
    <row r="859" spans="1:6" x14ac:dyDescent="0.3">
      <c r="A859">
        <v>3</v>
      </c>
      <c r="B859">
        <v>1</v>
      </c>
      <c r="C859">
        <f t="shared" si="23"/>
        <v>58</v>
      </c>
      <c r="F859" s="1">
        <v>7.1453823947906496</v>
      </c>
    </row>
    <row r="860" spans="1:6" x14ac:dyDescent="0.3">
      <c r="A860">
        <v>3</v>
      </c>
      <c r="B860">
        <v>1</v>
      </c>
      <c r="C860">
        <f t="shared" si="23"/>
        <v>59</v>
      </c>
      <c r="F860" s="1">
        <v>6.8408393154144287</v>
      </c>
    </row>
    <row r="861" spans="1:6" x14ac:dyDescent="0.3">
      <c r="A861">
        <v>3</v>
      </c>
      <c r="B861">
        <v>1</v>
      </c>
      <c r="C861">
        <f t="shared" si="23"/>
        <v>60</v>
      </c>
      <c r="F861" s="1">
        <v>7.2021067638397209</v>
      </c>
    </row>
    <row r="862" spans="1:6" x14ac:dyDescent="0.3">
      <c r="A862">
        <v>3</v>
      </c>
      <c r="B862">
        <v>1</v>
      </c>
      <c r="C862">
        <f t="shared" si="23"/>
        <v>61</v>
      </c>
      <c r="F862" s="1">
        <v>7.2524518070220942</v>
      </c>
    </row>
    <row r="863" spans="1:6" x14ac:dyDescent="0.3">
      <c r="A863">
        <v>3</v>
      </c>
      <c r="B863">
        <v>1</v>
      </c>
      <c r="C863">
        <f t="shared" si="23"/>
        <v>62</v>
      </c>
      <c r="F863" s="1">
        <v>7.9768083515167234</v>
      </c>
    </row>
    <row r="864" spans="1:6" x14ac:dyDescent="0.3">
      <c r="A864">
        <v>3</v>
      </c>
      <c r="B864">
        <v>1</v>
      </c>
      <c r="C864">
        <f t="shared" si="23"/>
        <v>63</v>
      </c>
      <c r="F864" s="1">
        <v>6.69718701171875</v>
      </c>
    </row>
    <row r="865" spans="1:6" x14ac:dyDescent="0.3">
      <c r="A865">
        <v>3</v>
      </c>
      <c r="B865">
        <v>1</v>
      </c>
      <c r="C865">
        <f t="shared" si="23"/>
        <v>64</v>
      </c>
      <c r="F865" s="1">
        <v>6.9409196929931642</v>
      </c>
    </row>
    <row r="866" spans="1:6" x14ac:dyDescent="0.3">
      <c r="A866">
        <v>3</v>
      </c>
      <c r="B866">
        <v>1</v>
      </c>
      <c r="C866">
        <f t="shared" si="23"/>
        <v>65</v>
      </c>
      <c r="F866" s="1">
        <v>6.4194505195617673</v>
      </c>
    </row>
    <row r="867" spans="1:6" x14ac:dyDescent="0.3">
      <c r="A867">
        <v>3</v>
      </c>
      <c r="B867">
        <v>1</v>
      </c>
      <c r="C867">
        <f t="shared" ref="C867:C930" si="24">ROW(A66)</f>
        <v>66</v>
      </c>
      <c r="F867" s="1">
        <v>6.4038153648376461</v>
      </c>
    </row>
    <row r="868" spans="1:6" x14ac:dyDescent="0.3">
      <c r="A868">
        <v>3</v>
      </c>
      <c r="B868">
        <v>1</v>
      </c>
      <c r="C868">
        <f t="shared" si="24"/>
        <v>67</v>
      </c>
      <c r="F868" s="1">
        <v>6.6530800170898434</v>
      </c>
    </row>
    <row r="869" spans="1:6" x14ac:dyDescent="0.3">
      <c r="A869">
        <v>3</v>
      </c>
      <c r="B869">
        <v>1</v>
      </c>
      <c r="C869">
        <f t="shared" si="24"/>
        <v>68</v>
      </c>
      <c r="F869" s="1">
        <v>6.2061995868682862</v>
      </c>
    </row>
    <row r="870" spans="1:6" x14ac:dyDescent="0.3">
      <c r="A870">
        <v>3</v>
      </c>
      <c r="B870">
        <v>1</v>
      </c>
      <c r="C870">
        <f t="shared" si="24"/>
        <v>69</v>
      </c>
      <c r="F870" s="1">
        <v>6.2995974407196051</v>
      </c>
    </row>
    <row r="871" spans="1:6" x14ac:dyDescent="0.3">
      <c r="A871">
        <v>3</v>
      </c>
      <c r="B871">
        <v>1</v>
      </c>
      <c r="C871">
        <f t="shared" si="24"/>
        <v>70</v>
      </c>
      <c r="F871" s="1">
        <v>6.1836854667663577</v>
      </c>
    </row>
    <row r="872" spans="1:6" x14ac:dyDescent="0.3">
      <c r="A872">
        <v>3</v>
      </c>
      <c r="B872">
        <v>1</v>
      </c>
      <c r="C872">
        <f t="shared" si="24"/>
        <v>71</v>
      </c>
      <c r="F872" s="1">
        <v>6.4973241558074957</v>
      </c>
    </row>
    <row r="873" spans="1:6" x14ac:dyDescent="0.3">
      <c r="A873">
        <v>3</v>
      </c>
      <c r="B873">
        <v>1</v>
      </c>
      <c r="C873">
        <f t="shared" si="24"/>
        <v>72</v>
      </c>
      <c r="F873" s="1">
        <v>6.4864349308013924</v>
      </c>
    </row>
    <row r="874" spans="1:6" x14ac:dyDescent="0.3">
      <c r="A874">
        <v>3</v>
      </c>
      <c r="B874">
        <v>1</v>
      </c>
      <c r="C874">
        <f t="shared" si="24"/>
        <v>73</v>
      </c>
      <c r="F874" s="1">
        <v>6.4983825702667239</v>
      </c>
    </row>
    <row r="875" spans="1:6" x14ac:dyDescent="0.3">
      <c r="A875">
        <v>3</v>
      </c>
      <c r="B875">
        <v>1</v>
      </c>
      <c r="C875">
        <f t="shared" si="24"/>
        <v>74</v>
      </c>
      <c r="F875" s="1">
        <v>6.1762448959350582</v>
      </c>
    </row>
    <row r="876" spans="1:6" x14ac:dyDescent="0.3">
      <c r="A876">
        <v>3</v>
      </c>
      <c r="B876">
        <v>1</v>
      </c>
      <c r="C876">
        <f t="shared" si="24"/>
        <v>75</v>
      </c>
      <c r="F876" s="1">
        <v>6.8486728992462158</v>
      </c>
    </row>
    <row r="877" spans="1:6" x14ac:dyDescent="0.3">
      <c r="A877">
        <v>3</v>
      </c>
      <c r="B877">
        <v>1</v>
      </c>
      <c r="C877">
        <f t="shared" si="24"/>
        <v>76</v>
      </c>
      <c r="F877" s="1">
        <v>6.8627922458648687</v>
      </c>
    </row>
    <row r="878" spans="1:6" x14ac:dyDescent="0.3">
      <c r="A878">
        <v>3</v>
      </c>
      <c r="B878">
        <v>1</v>
      </c>
      <c r="C878">
        <f t="shared" si="24"/>
        <v>77</v>
      </c>
      <c r="F878" s="1">
        <v>6.7373592662811284</v>
      </c>
    </row>
    <row r="879" spans="1:6" x14ac:dyDescent="0.3">
      <c r="A879">
        <v>3</v>
      </c>
      <c r="B879">
        <v>1</v>
      </c>
      <c r="C879">
        <f t="shared" si="24"/>
        <v>78</v>
      </c>
      <c r="F879" s="1">
        <v>7.3197954177856452</v>
      </c>
    </row>
    <row r="880" spans="1:6" x14ac:dyDescent="0.3">
      <c r="A880">
        <v>3</v>
      </c>
      <c r="B880">
        <v>1</v>
      </c>
      <c r="C880">
        <f t="shared" si="24"/>
        <v>79</v>
      </c>
      <c r="F880" s="1">
        <v>6.9455263137817376</v>
      </c>
    </row>
    <row r="881" spans="1:6" x14ac:dyDescent="0.3">
      <c r="A881">
        <v>3</v>
      </c>
      <c r="B881">
        <v>1</v>
      </c>
      <c r="C881">
        <f t="shared" si="24"/>
        <v>80</v>
      </c>
      <c r="F881" s="1">
        <v>6.6067108097076419</v>
      </c>
    </row>
    <row r="882" spans="1:6" x14ac:dyDescent="0.3">
      <c r="A882">
        <v>3</v>
      </c>
      <c r="B882">
        <v>1</v>
      </c>
      <c r="C882">
        <f t="shared" si="24"/>
        <v>81</v>
      </c>
      <c r="F882" s="1">
        <v>6.8641806488037105</v>
      </c>
    </row>
    <row r="883" spans="1:6" x14ac:dyDescent="0.3">
      <c r="A883">
        <v>3</v>
      </c>
      <c r="B883">
        <v>1</v>
      </c>
      <c r="C883">
        <f t="shared" si="24"/>
        <v>82</v>
      </c>
      <c r="F883" s="1">
        <v>7.0915850391387938</v>
      </c>
    </row>
    <row r="884" spans="1:6" x14ac:dyDescent="0.3">
      <c r="A884">
        <v>3</v>
      </c>
      <c r="B884">
        <v>1</v>
      </c>
      <c r="C884">
        <f t="shared" si="24"/>
        <v>83</v>
      </c>
      <c r="F884" s="1">
        <v>6.9393453083038334</v>
      </c>
    </row>
    <row r="885" spans="1:6" x14ac:dyDescent="0.3">
      <c r="A885">
        <v>3</v>
      </c>
      <c r="B885">
        <v>1</v>
      </c>
      <c r="C885">
        <f t="shared" si="24"/>
        <v>84</v>
      </c>
      <c r="F885" s="1">
        <v>6.4759074535369869</v>
      </c>
    </row>
    <row r="886" spans="1:6" x14ac:dyDescent="0.3">
      <c r="A886">
        <v>3</v>
      </c>
      <c r="B886">
        <v>1</v>
      </c>
      <c r="C886">
        <f t="shared" si="24"/>
        <v>85</v>
      </c>
      <c r="F886" s="1">
        <v>6.3158037128448488</v>
      </c>
    </row>
    <row r="887" spans="1:6" x14ac:dyDescent="0.3">
      <c r="A887">
        <v>3</v>
      </c>
      <c r="B887">
        <v>1</v>
      </c>
      <c r="C887">
        <f t="shared" si="24"/>
        <v>86</v>
      </c>
      <c r="F887" s="1">
        <v>6.1594961090087885</v>
      </c>
    </row>
    <row r="888" spans="1:6" x14ac:dyDescent="0.3">
      <c r="A888">
        <v>3</v>
      </c>
      <c r="B888">
        <v>1</v>
      </c>
      <c r="C888">
        <f t="shared" si="24"/>
        <v>87</v>
      </c>
      <c r="F888" s="1">
        <v>6.0509744262695309</v>
      </c>
    </row>
    <row r="889" spans="1:6" x14ac:dyDescent="0.3">
      <c r="A889">
        <v>3</v>
      </c>
      <c r="B889">
        <v>1</v>
      </c>
      <c r="C889">
        <f t="shared" si="24"/>
        <v>88</v>
      </c>
      <c r="F889" s="1">
        <v>6.262856956481933</v>
      </c>
    </row>
    <row r="890" spans="1:6" x14ac:dyDescent="0.3">
      <c r="A890">
        <v>3</v>
      </c>
      <c r="B890">
        <v>1</v>
      </c>
      <c r="C890">
        <f t="shared" si="24"/>
        <v>89</v>
      </c>
      <c r="F890" s="1">
        <v>6.1051911582946783</v>
      </c>
    </row>
    <row r="891" spans="1:6" x14ac:dyDescent="0.3">
      <c r="A891">
        <v>3</v>
      </c>
      <c r="B891">
        <v>1</v>
      </c>
      <c r="C891">
        <f t="shared" si="24"/>
        <v>90</v>
      </c>
      <c r="F891" s="1">
        <v>6.7429037227630619</v>
      </c>
    </row>
    <row r="892" spans="1:6" x14ac:dyDescent="0.3">
      <c r="A892">
        <v>3</v>
      </c>
      <c r="B892">
        <v>1</v>
      </c>
      <c r="C892">
        <f t="shared" si="24"/>
        <v>91</v>
      </c>
      <c r="F892" s="1">
        <v>6.0341435527801508</v>
      </c>
    </row>
    <row r="893" spans="1:6" x14ac:dyDescent="0.3">
      <c r="A893">
        <v>3</v>
      </c>
      <c r="B893">
        <v>1</v>
      </c>
      <c r="C893">
        <f t="shared" si="24"/>
        <v>92</v>
      </c>
      <c r="F893" s="1">
        <v>6.8544773521423341</v>
      </c>
    </row>
    <row r="894" spans="1:6" x14ac:dyDescent="0.3">
      <c r="A894">
        <v>3</v>
      </c>
      <c r="B894">
        <v>1</v>
      </c>
      <c r="C894">
        <f t="shared" si="24"/>
        <v>93</v>
      </c>
      <c r="F894" s="1">
        <v>5.9301931819915774</v>
      </c>
    </row>
    <row r="895" spans="1:6" x14ac:dyDescent="0.3">
      <c r="A895">
        <v>3</v>
      </c>
      <c r="B895">
        <v>1</v>
      </c>
      <c r="C895">
        <f t="shared" si="24"/>
        <v>94</v>
      </c>
      <c r="F895" s="1">
        <v>6.6506862182617184</v>
      </c>
    </row>
    <row r="896" spans="1:6" x14ac:dyDescent="0.3">
      <c r="A896">
        <v>3</v>
      </c>
      <c r="B896">
        <v>1</v>
      </c>
      <c r="C896">
        <f t="shared" si="24"/>
        <v>95</v>
      </c>
      <c r="F896" s="1">
        <v>6.1850324344635013</v>
      </c>
    </row>
    <row r="897" spans="1:6" x14ac:dyDescent="0.3">
      <c r="A897">
        <v>3</v>
      </c>
      <c r="B897">
        <v>1</v>
      </c>
      <c r="C897">
        <f t="shared" si="24"/>
        <v>96</v>
      </c>
      <c r="F897" s="1">
        <v>6.8803632354736326</v>
      </c>
    </row>
    <row r="898" spans="1:6" x14ac:dyDescent="0.3">
      <c r="A898">
        <v>3</v>
      </c>
      <c r="B898">
        <v>1</v>
      </c>
      <c r="C898">
        <f t="shared" si="24"/>
        <v>97</v>
      </c>
      <c r="F898" s="1">
        <v>6.3892965736389158</v>
      </c>
    </row>
    <row r="899" spans="1:6" x14ac:dyDescent="0.3">
      <c r="A899">
        <v>3</v>
      </c>
      <c r="B899">
        <v>1</v>
      </c>
      <c r="C899">
        <f t="shared" si="24"/>
        <v>98</v>
      </c>
      <c r="F899" s="1">
        <v>6.5204601802825923</v>
      </c>
    </row>
    <row r="900" spans="1:6" x14ac:dyDescent="0.3">
      <c r="A900">
        <v>3</v>
      </c>
      <c r="B900">
        <v>1</v>
      </c>
      <c r="C900">
        <f t="shared" si="24"/>
        <v>99</v>
      </c>
      <c r="F900" s="1">
        <v>6.9242357425689693</v>
      </c>
    </row>
    <row r="901" spans="1:6" x14ac:dyDescent="0.3">
      <c r="A901">
        <v>3</v>
      </c>
      <c r="B901">
        <v>1</v>
      </c>
      <c r="C901">
        <f t="shared" si="24"/>
        <v>100</v>
      </c>
      <c r="F901" s="1">
        <v>6.317496448516847</v>
      </c>
    </row>
    <row r="902" spans="1:6" x14ac:dyDescent="0.3">
      <c r="A902">
        <v>3</v>
      </c>
      <c r="B902">
        <v>1</v>
      </c>
      <c r="C902">
        <f t="shared" si="24"/>
        <v>101</v>
      </c>
      <c r="F902" s="1">
        <v>6.6498420944213859</v>
      </c>
    </row>
    <row r="903" spans="1:6" x14ac:dyDescent="0.3">
      <c r="A903">
        <v>3</v>
      </c>
      <c r="B903">
        <v>1</v>
      </c>
      <c r="C903">
        <f t="shared" si="24"/>
        <v>102</v>
      </c>
      <c r="F903" s="1">
        <v>7.1161175975799562</v>
      </c>
    </row>
    <row r="904" spans="1:6" x14ac:dyDescent="0.3">
      <c r="A904">
        <v>3</v>
      </c>
      <c r="B904">
        <v>1</v>
      </c>
      <c r="C904">
        <f t="shared" si="24"/>
        <v>103</v>
      </c>
      <c r="F904" s="1">
        <v>7.0850578689575201</v>
      </c>
    </row>
    <row r="905" spans="1:6" x14ac:dyDescent="0.3">
      <c r="A905">
        <v>3</v>
      </c>
      <c r="B905">
        <v>1</v>
      </c>
      <c r="C905">
        <f t="shared" si="24"/>
        <v>104</v>
      </c>
      <c r="F905" s="1">
        <v>6.8138048095703123</v>
      </c>
    </row>
    <row r="906" spans="1:6" x14ac:dyDescent="0.3">
      <c r="A906">
        <v>3</v>
      </c>
      <c r="B906">
        <v>1</v>
      </c>
      <c r="C906">
        <f t="shared" si="24"/>
        <v>105</v>
      </c>
      <c r="F906" s="1">
        <v>6.4607406845092772</v>
      </c>
    </row>
    <row r="907" spans="1:6" x14ac:dyDescent="0.3">
      <c r="A907">
        <v>3</v>
      </c>
      <c r="B907">
        <v>1</v>
      </c>
      <c r="C907">
        <f t="shared" si="24"/>
        <v>106</v>
      </c>
      <c r="F907" s="1">
        <v>6.7481355915069585</v>
      </c>
    </row>
    <row r="908" spans="1:6" x14ac:dyDescent="0.3">
      <c r="A908">
        <v>3</v>
      </c>
      <c r="B908">
        <v>1</v>
      </c>
      <c r="C908">
        <f t="shared" si="24"/>
        <v>107</v>
      </c>
      <c r="F908" s="1">
        <v>7.0319687156677242</v>
      </c>
    </row>
    <row r="909" spans="1:6" x14ac:dyDescent="0.3">
      <c r="A909">
        <v>3</v>
      </c>
      <c r="B909">
        <v>1</v>
      </c>
      <c r="C909">
        <f t="shared" si="24"/>
        <v>108</v>
      </c>
      <c r="F909" s="1">
        <v>7.3431156997680676</v>
      </c>
    </row>
    <row r="910" spans="1:6" x14ac:dyDescent="0.3">
      <c r="A910">
        <v>3</v>
      </c>
      <c r="B910">
        <v>1</v>
      </c>
      <c r="C910">
        <f t="shared" si="24"/>
        <v>109</v>
      </c>
      <c r="F910" s="1">
        <v>7.0900747051239019</v>
      </c>
    </row>
    <row r="911" spans="1:6" x14ac:dyDescent="0.3">
      <c r="A911">
        <v>3</v>
      </c>
      <c r="B911">
        <v>1</v>
      </c>
      <c r="C911">
        <f t="shared" si="24"/>
        <v>110</v>
      </c>
      <c r="F911" s="1">
        <v>7.5748560276031487</v>
      </c>
    </row>
    <row r="912" spans="1:6" x14ac:dyDescent="0.3">
      <c r="A912">
        <v>3</v>
      </c>
      <c r="B912">
        <v>1</v>
      </c>
      <c r="C912">
        <f t="shared" si="24"/>
        <v>111</v>
      </c>
      <c r="F912" s="1">
        <v>7.8063926048278809</v>
      </c>
    </row>
    <row r="913" spans="1:6" x14ac:dyDescent="0.3">
      <c r="A913">
        <v>3</v>
      </c>
      <c r="B913">
        <v>1</v>
      </c>
      <c r="C913">
        <f t="shared" si="24"/>
        <v>112</v>
      </c>
      <c r="F913" s="1">
        <v>7.0465537853240967</v>
      </c>
    </row>
    <row r="914" spans="1:6" x14ac:dyDescent="0.3">
      <c r="A914">
        <v>3</v>
      </c>
      <c r="B914">
        <v>1</v>
      </c>
      <c r="C914">
        <f t="shared" si="24"/>
        <v>113</v>
      </c>
      <c r="F914" s="1">
        <v>7.1700170440673823</v>
      </c>
    </row>
    <row r="915" spans="1:6" x14ac:dyDescent="0.3">
      <c r="A915">
        <v>3</v>
      </c>
      <c r="B915">
        <v>1</v>
      </c>
      <c r="C915">
        <f t="shared" si="24"/>
        <v>114</v>
      </c>
      <c r="F915" s="1">
        <v>7.3800046100616452</v>
      </c>
    </row>
    <row r="916" spans="1:6" x14ac:dyDescent="0.3">
      <c r="A916">
        <v>3</v>
      </c>
      <c r="B916">
        <v>1</v>
      </c>
      <c r="C916">
        <f t="shared" si="24"/>
        <v>115</v>
      </c>
      <c r="F916" s="1">
        <v>6.9622016487121581</v>
      </c>
    </row>
    <row r="917" spans="1:6" x14ac:dyDescent="0.3">
      <c r="A917">
        <v>3</v>
      </c>
      <c r="B917">
        <v>1</v>
      </c>
      <c r="C917">
        <f t="shared" si="24"/>
        <v>116</v>
      </c>
      <c r="F917" s="1">
        <v>7.0868894805908198</v>
      </c>
    </row>
    <row r="918" spans="1:6" x14ac:dyDescent="0.3">
      <c r="A918">
        <v>3</v>
      </c>
      <c r="B918">
        <v>1</v>
      </c>
      <c r="C918">
        <f t="shared" si="24"/>
        <v>117</v>
      </c>
      <c r="F918" s="1">
        <v>6.9533428115844726</v>
      </c>
    </row>
    <row r="919" spans="1:6" x14ac:dyDescent="0.3">
      <c r="A919">
        <v>3</v>
      </c>
      <c r="B919">
        <v>1</v>
      </c>
      <c r="C919">
        <f t="shared" si="24"/>
        <v>118</v>
      </c>
      <c r="F919" s="1">
        <v>7.9298703823089598</v>
      </c>
    </row>
    <row r="920" spans="1:6" x14ac:dyDescent="0.3">
      <c r="A920">
        <v>3</v>
      </c>
      <c r="B920">
        <v>1</v>
      </c>
      <c r="C920">
        <f t="shared" si="24"/>
        <v>119</v>
      </c>
      <c r="F920" s="1">
        <v>6.5315765285491949</v>
      </c>
    </row>
    <row r="921" spans="1:6" x14ac:dyDescent="0.3">
      <c r="A921">
        <v>3</v>
      </c>
      <c r="B921">
        <v>1</v>
      </c>
      <c r="C921">
        <f t="shared" si="24"/>
        <v>120</v>
      </c>
      <c r="F921" s="1">
        <v>6.5666848545074465</v>
      </c>
    </row>
    <row r="922" spans="1:6" x14ac:dyDescent="0.3">
      <c r="A922">
        <v>3</v>
      </c>
      <c r="B922">
        <v>1</v>
      </c>
      <c r="C922">
        <f t="shared" si="24"/>
        <v>121</v>
      </c>
      <c r="F922" s="1">
        <v>6.4045888671875009</v>
      </c>
    </row>
    <row r="923" spans="1:6" x14ac:dyDescent="0.3">
      <c r="A923">
        <v>3</v>
      </c>
      <c r="B923">
        <v>1</v>
      </c>
      <c r="C923">
        <f t="shared" si="24"/>
        <v>122</v>
      </c>
      <c r="F923" s="1">
        <v>7.1320232524871834</v>
      </c>
    </row>
    <row r="924" spans="1:6" x14ac:dyDescent="0.3">
      <c r="A924">
        <v>3</v>
      </c>
      <c r="B924">
        <v>1</v>
      </c>
      <c r="C924">
        <f t="shared" si="24"/>
        <v>123</v>
      </c>
      <c r="F924" s="1">
        <v>7.6066967029571533</v>
      </c>
    </row>
    <row r="925" spans="1:6" x14ac:dyDescent="0.3">
      <c r="A925">
        <v>3</v>
      </c>
      <c r="B925">
        <v>1</v>
      </c>
      <c r="C925">
        <f t="shared" si="24"/>
        <v>124</v>
      </c>
      <c r="F925" s="1">
        <v>6.9695126533508303</v>
      </c>
    </row>
    <row r="926" spans="1:6" x14ac:dyDescent="0.3">
      <c r="A926">
        <v>3</v>
      </c>
      <c r="B926">
        <v>1</v>
      </c>
      <c r="C926">
        <f t="shared" si="24"/>
        <v>125</v>
      </c>
      <c r="F926" s="1">
        <v>7.1141556167602538</v>
      </c>
    </row>
    <row r="927" spans="1:6" x14ac:dyDescent="0.3">
      <c r="A927">
        <v>3</v>
      </c>
      <c r="B927">
        <v>1</v>
      </c>
      <c r="C927">
        <f t="shared" si="24"/>
        <v>126</v>
      </c>
      <c r="F927" s="1">
        <v>6.8814299449920648</v>
      </c>
    </row>
    <row r="928" spans="1:6" x14ac:dyDescent="0.3">
      <c r="A928">
        <v>3</v>
      </c>
      <c r="B928">
        <v>1</v>
      </c>
      <c r="C928">
        <f t="shared" si="24"/>
        <v>127</v>
      </c>
      <c r="F928" s="1">
        <v>8.4248777198791505</v>
      </c>
    </row>
    <row r="929" spans="1:6" x14ac:dyDescent="0.3">
      <c r="A929">
        <v>3</v>
      </c>
      <c r="B929">
        <v>1</v>
      </c>
      <c r="C929">
        <f t="shared" si="24"/>
        <v>128</v>
      </c>
      <c r="F929" s="1">
        <v>6.7026610641479492</v>
      </c>
    </row>
    <row r="930" spans="1:6" x14ac:dyDescent="0.3">
      <c r="A930">
        <v>3</v>
      </c>
      <c r="B930">
        <v>1</v>
      </c>
      <c r="C930">
        <f t="shared" si="24"/>
        <v>129</v>
      </c>
      <c r="F930" s="1">
        <v>7.0245285358428955</v>
      </c>
    </row>
    <row r="931" spans="1:6" x14ac:dyDescent="0.3">
      <c r="A931">
        <v>3</v>
      </c>
      <c r="B931">
        <v>1</v>
      </c>
      <c r="C931">
        <f t="shared" ref="C931:C994" si="25">ROW(A130)</f>
        <v>130</v>
      </c>
      <c r="F931" s="1">
        <v>7.0178782958984378</v>
      </c>
    </row>
    <row r="932" spans="1:6" x14ac:dyDescent="0.3">
      <c r="A932">
        <v>3</v>
      </c>
      <c r="B932">
        <v>1</v>
      </c>
      <c r="C932">
        <f t="shared" si="25"/>
        <v>131</v>
      </c>
      <c r="F932" s="1">
        <v>6.802826671600342</v>
      </c>
    </row>
    <row r="933" spans="1:6" x14ac:dyDescent="0.3">
      <c r="A933">
        <v>3</v>
      </c>
      <c r="B933">
        <v>1</v>
      </c>
      <c r="C933">
        <f t="shared" si="25"/>
        <v>132</v>
      </c>
      <c r="F933" s="1">
        <v>6.1156256752014162</v>
      </c>
    </row>
    <row r="934" spans="1:6" x14ac:dyDescent="0.3">
      <c r="A934">
        <v>3</v>
      </c>
      <c r="B934">
        <v>1</v>
      </c>
      <c r="C934">
        <f t="shared" si="25"/>
        <v>133</v>
      </c>
      <c r="F934" s="1">
        <v>7.5605172462463379</v>
      </c>
    </row>
    <row r="935" spans="1:6" x14ac:dyDescent="0.3">
      <c r="A935">
        <v>3</v>
      </c>
      <c r="B935">
        <v>1</v>
      </c>
      <c r="C935">
        <f t="shared" si="25"/>
        <v>134</v>
      </c>
      <c r="F935" s="1">
        <v>6.4325502223968503</v>
      </c>
    </row>
    <row r="936" spans="1:6" x14ac:dyDescent="0.3">
      <c r="A936">
        <v>3</v>
      </c>
      <c r="B936">
        <v>1</v>
      </c>
      <c r="C936">
        <f t="shared" si="25"/>
        <v>135</v>
      </c>
      <c r="F936" s="1">
        <v>6.4180154914855958</v>
      </c>
    </row>
    <row r="937" spans="1:6" x14ac:dyDescent="0.3">
      <c r="A937">
        <v>3</v>
      </c>
      <c r="B937">
        <v>1</v>
      </c>
      <c r="C937">
        <f t="shared" si="25"/>
        <v>136</v>
      </c>
      <c r="F937" s="1">
        <v>6.4853281478881843</v>
      </c>
    </row>
    <row r="938" spans="1:6" x14ac:dyDescent="0.3">
      <c r="A938">
        <v>3</v>
      </c>
      <c r="B938">
        <v>1</v>
      </c>
      <c r="C938">
        <f t="shared" si="25"/>
        <v>137</v>
      </c>
      <c r="F938" s="1">
        <v>6.9821731872558592</v>
      </c>
    </row>
    <row r="939" spans="1:6" x14ac:dyDescent="0.3">
      <c r="A939">
        <v>3</v>
      </c>
      <c r="B939">
        <v>1</v>
      </c>
      <c r="C939">
        <f t="shared" si="25"/>
        <v>138</v>
      </c>
      <c r="F939" s="1">
        <v>6.8696372356414788</v>
      </c>
    </row>
    <row r="940" spans="1:6" x14ac:dyDescent="0.3">
      <c r="A940">
        <v>3</v>
      </c>
      <c r="B940">
        <v>1</v>
      </c>
      <c r="C940">
        <f t="shared" si="25"/>
        <v>139</v>
      </c>
      <c r="F940" s="1">
        <v>6.6305991783142089</v>
      </c>
    </row>
    <row r="941" spans="1:6" x14ac:dyDescent="0.3">
      <c r="A941">
        <v>3</v>
      </c>
      <c r="B941">
        <v>1</v>
      </c>
      <c r="C941">
        <f t="shared" si="25"/>
        <v>140</v>
      </c>
      <c r="F941" s="1">
        <v>6.3265048618316655</v>
      </c>
    </row>
    <row r="942" spans="1:6" x14ac:dyDescent="0.3">
      <c r="A942">
        <v>3</v>
      </c>
      <c r="B942">
        <v>1</v>
      </c>
      <c r="C942">
        <f t="shared" si="25"/>
        <v>141</v>
      </c>
      <c r="F942" s="1">
        <v>6.5413727607727044</v>
      </c>
    </row>
    <row r="943" spans="1:6" x14ac:dyDescent="0.3">
      <c r="A943">
        <v>3</v>
      </c>
      <c r="B943">
        <v>1</v>
      </c>
      <c r="C943">
        <f t="shared" si="25"/>
        <v>142</v>
      </c>
      <c r="F943" s="1">
        <v>6.4355581932067869</v>
      </c>
    </row>
    <row r="944" spans="1:6" x14ac:dyDescent="0.3">
      <c r="A944">
        <v>3</v>
      </c>
      <c r="B944">
        <v>1</v>
      </c>
      <c r="C944">
        <f t="shared" si="25"/>
        <v>143</v>
      </c>
      <c r="F944" s="1">
        <v>7.036005329132081</v>
      </c>
    </row>
    <row r="945" spans="1:6" x14ac:dyDescent="0.3">
      <c r="A945">
        <v>3</v>
      </c>
      <c r="B945">
        <v>1</v>
      </c>
      <c r="C945">
        <f t="shared" si="25"/>
        <v>144</v>
      </c>
      <c r="F945" s="1">
        <v>6.6841244258880614</v>
      </c>
    </row>
    <row r="946" spans="1:6" x14ac:dyDescent="0.3">
      <c r="A946">
        <v>3</v>
      </c>
      <c r="B946">
        <v>1</v>
      </c>
      <c r="C946">
        <f t="shared" si="25"/>
        <v>145</v>
      </c>
      <c r="F946" s="1">
        <v>6.7614407444000246</v>
      </c>
    </row>
    <row r="947" spans="1:6" x14ac:dyDescent="0.3">
      <c r="A947">
        <v>3</v>
      </c>
      <c r="B947">
        <v>1</v>
      </c>
      <c r="C947">
        <f t="shared" si="25"/>
        <v>146</v>
      </c>
      <c r="F947" s="1">
        <v>6.1387646713256832</v>
      </c>
    </row>
    <row r="948" spans="1:6" x14ac:dyDescent="0.3">
      <c r="A948">
        <v>3</v>
      </c>
      <c r="B948">
        <v>1</v>
      </c>
      <c r="C948">
        <f t="shared" si="25"/>
        <v>147</v>
      </c>
      <c r="F948" s="1">
        <v>5.9668073711395264</v>
      </c>
    </row>
    <row r="949" spans="1:6" x14ac:dyDescent="0.3">
      <c r="A949">
        <v>3</v>
      </c>
      <c r="B949">
        <v>1</v>
      </c>
      <c r="C949">
        <f t="shared" si="25"/>
        <v>148</v>
      </c>
      <c r="F949" s="1">
        <v>7.1130921249389649</v>
      </c>
    </row>
    <row r="950" spans="1:6" x14ac:dyDescent="0.3">
      <c r="A950">
        <v>3</v>
      </c>
      <c r="B950">
        <v>1</v>
      </c>
      <c r="C950">
        <f t="shared" si="25"/>
        <v>149</v>
      </c>
      <c r="F950" s="1">
        <v>7.2134603157043458</v>
      </c>
    </row>
    <row r="951" spans="1:6" x14ac:dyDescent="0.3">
      <c r="A951">
        <v>3</v>
      </c>
      <c r="B951">
        <v>1</v>
      </c>
      <c r="C951">
        <f t="shared" si="25"/>
        <v>150</v>
      </c>
      <c r="F951" s="1">
        <v>6.4601581249237068</v>
      </c>
    </row>
    <row r="952" spans="1:6" x14ac:dyDescent="0.3">
      <c r="A952">
        <v>3</v>
      </c>
      <c r="B952">
        <v>1</v>
      </c>
      <c r="C952">
        <f t="shared" si="25"/>
        <v>151</v>
      </c>
      <c r="F952" s="1">
        <v>6.3753617973327632</v>
      </c>
    </row>
    <row r="953" spans="1:6" x14ac:dyDescent="0.3">
      <c r="A953">
        <v>3</v>
      </c>
      <c r="B953">
        <v>1</v>
      </c>
      <c r="C953">
        <f t="shared" si="25"/>
        <v>152</v>
      </c>
      <c r="F953" s="1">
        <v>6.2129151973724364</v>
      </c>
    </row>
    <row r="954" spans="1:6" x14ac:dyDescent="0.3">
      <c r="A954">
        <v>3</v>
      </c>
      <c r="B954">
        <v>1</v>
      </c>
      <c r="C954">
        <f t="shared" si="25"/>
        <v>153</v>
      </c>
      <c r="F954" s="1">
        <v>6.6664230670928966</v>
      </c>
    </row>
    <row r="955" spans="1:6" x14ac:dyDescent="0.3">
      <c r="A955">
        <v>3</v>
      </c>
      <c r="B955">
        <v>1</v>
      </c>
      <c r="C955">
        <f t="shared" si="25"/>
        <v>154</v>
      </c>
      <c r="F955" s="1">
        <v>6.6814344635009766</v>
      </c>
    </row>
    <row r="956" spans="1:6" x14ac:dyDescent="0.3">
      <c r="A956">
        <v>3</v>
      </c>
      <c r="B956">
        <v>1</v>
      </c>
      <c r="C956">
        <f t="shared" si="25"/>
        <v>155</v>
      </c>
      <c r="F956" s="1">
        <v>6.3574537239074704</v>
      </c>
    </row>
    <row r="957" spans="1:6" x14ac:dyDescent="0.3">
      <c r="A957">
        <v>3</v>
      </c>
      <c r="B957">
        <v>1</v>
      </c>
      <c r="C957">
        <f t="shared" si="25"/>
        <v>156</v>
      </c>
      <c r="F957" s="1">
        <v>7.2761076374053957</v>
      </c>
    </row>
    <row r="958" spans="1:6" x14ac:dyDescent="0.3">
      <c r="A958">
        <v>3</v>
      </c>
      <c r="B958">
        <v>1</v>
      </c>
      <c r="C958">
        <f t="shared" si="25"/>
        <v>157</v>
      </c>
      <c r="F958" s="1">
        <v>6.4994160518646247</v>
      </c>
    </row>
    <row r="959" spans="1:6" x14ac:dyDescent="0.3">
      <c r="A959">
        <v>3</v>
      </c>
      <c r="B959">
        <v>1</v>
      </c>
      <c r="C959">
        <f t="shared" si="25"/>
        <v>158</v>
      </c>
      <c r="F959" s="1">
        <v>6.8750503921508823</v>
      </c>
    </row>
    <row r="960" spans="1:6" x14ac:dyDescent="0.3">
      <c r="A960">
        <v>3</v>
      </c>
      <c r="B960">
        <v>1</v>
      </c>
      <c r="C960">
        <f t="shared" si="25"/>
        <v>159</v>
      </c>
      <c r="F960" s="1">
        <v>6.595990205764771</v>
      </c>
    </row>
    <row r="961" spans="1:6" x14ac:dyDescent="0.3">
      <c r="A961">
        <v>3</v>
      </c>
      <c r="B961">
        <v>1</v>
      </c>
      <c r="C961">
        <f t="shared" si="25"/>
        <v>160</v>
      </c>
      <c r="F961" s="1">
        <v>6.29513224029541</v>
      </c>
    </row>
    <row r="962" spans="1:6" x14ac:dyDescent="0.3">
      <c r="A962">
        <v>3</v>
      </c>
      <c r="B962">
        <v>1</v>
      </c>
      <c r="C962">
        <f t="shared" si="25"/>
        <v>161</v>
      </c>
      <c r="F962" s="1">
        <v>6.1914226779937742</v>
      </c>
    </row>
    <row r="963" spans="1:6" x14ac:dyDescent="0.3">
      <c r="A963">
        <v>3</v>
      </c>
      <c r="B963">
        <v>1</v>
      </c>
      <c r="C963">
        <f t="shared" si="25"/>
        <v>162</v>
      </c>
      <c r="F963" s="1">
        <v>6.768856725692749</v>
      </c>
    </row>
    <row r="964" spans="1:6" x14ac:dyDescent="0.3">
      <c r="A964">
        <v>3</v>
      </c>
      <c r="B964">
        <v>1</v>
      </c>
      <c r="C964">
        <f t="shared" si="25"/>
        <v>163</v>
      </c>
      <c r="F964" s="1">
        <v>7.3637755870819124</v>
      </c>
    </row>
    <row r="965" spans="1:6" x14ac:dyDescent="0.3">
      <c r="A965">
        <v>3</v>
      </c>
      <c r="B965">
        <v>1</v>
      </c>
      <c r="C965">
        <f t="shared" si="25"/>
        <v>164</v>
      </c>
      <c r="F965" s="1">
        <v>6.5445093879699705</v>
      </c>
    </row>
    <row r="966" spans="1:6" x14ac:dyDescent="0.3">
      <c r="A966">
        <v>3</v>
      </c>
      <c r="B966">
        <v>1</v>
      </c>
      <c r="C966">
        <f t="shared" si="25"/>
        <v>165</v>
      </c>
      <c r="F966" s="1">
        <v>6.4337912464141844</v>
      </c>
    </row>
    <row r="967" spans="1:6" x14ac:dyDescent="0.3">
      <c r="A967">
        <v>3</v>
      </c>
      <c r="B967">
        <v>1</v>
      </c>
      <c r="C967">
        <f t="shared" si="25"/>
        <v>166</v>
      </c>
      <c r="F967" s="1">
        <v>6.6186526126861569</v>
      </c>
    </row>
    <row r="968" spans="1:6" x14ac:dyDescent="0.3">
      <c r="A968">
        <v>3</v>
      </c>
      <c r="B968">
        <v>1</v>
      </c>
      <c r="C968">
        <f t="shared" si="25"/>
        <v>167</v>
      </c>
      <c r="F968" s="1">
        <v>7.1094533824920649</v>
      </c>
    </row>
    <row r="969" spans="1:6" x14ac:dyDescent="0.3">
      <c r="A969">
        <v>3</v>
      </c>
      <c r="B969">
        <v>1</v>
      </c>
      <c r="C969">
        <f t="shared" si="25"/>
        <v>168</v>
      </c>
      <c r="F969" s="1">
        <v>6.569637722015381</v>
      </c>
    </row>
    <row r="970" spans="1:6" x14ac:dyDescent="0.3">
      <c r="A970">
        <v>3</v>
      </c>
      <c r="B970">
        <v>1</v>
      </c>
      <c r="C970">
        <f t="shared" si="25"/>
        <v>169</v>
      </c>
      <c r="F970" s="1">
        <v>6.9016491355895999</v>
      </c>
    </row>
    <row r="971" spans="1:6" x14ac:dyDescent="0.3">
      <c r="A971">
        <v>3</v>
      </c>
      <c r="B971">
        <v>1</v>
      </c>
      <c r="C971">
        <f t="shared" si="25"/>
        <v>170</v>
      </c>
      <c r="F971" s="1">
        <v>6.7964381332397465</v>
      </c>
    </row>
    <row r="972" spans="1:6" x14ac:dyDescent="0.3">
      <c r="A972">
        <v>3</v>
      </c>
      <c r="B972">
        <v>1</v>
      </c>
      <c r="C972">
        <f t="shared" si="25"/>
        <v>171</v>
      </c>
      <c r="F972" s="1">
        <v>6.3491667823791502</v>
      </c>
    </row>
    <row r="973" spans="1:6" x14ac:dyDescent="0.3">
      <c r="A973">
        <v>3</v>
      </c>
      <c r="B973">
        <v>1</v>
      </c>
      <c r="C973">
        <f t="shared" si="25"/>
        <v>172</v>
      </c>
      <c r="F973" s="1">
        <v>7.5028385601043697</v>
      </c>
    </row>
    <row r="974" spans="1:6" x14ac:dyDescent="0.3">
      <c r="A974">
        <v>3</v>
      </c>
      <c r="B974">
        <v>1</v>
      </c>
      <c r="C974">
        <f t="shared" si="25"/>
        <v>173</v>
      </c>
      <c r="F974" s="1">
        <v>6.6463227272033691</v>
      </c>
    </row>
    <row r="975" spans="1:6" x14ac:dyDescent="0.3">
      <c r="A975">
        <v>3</v>
      </c>
      <c r="B975">
        <v>1</v>
      </c>
      <c r="C975">
        <f t="shared" si="25"/>
        <v>174</v>
      </c>
      <c r="F975" s="1">
        <v>6.2595528316497804</v>
      </c>
    </row>
    <row r="976" spans="1:6" x14ac:dyDescent="0.3">
      <c r="A976">
        <v>3</v>
      </c>
      <c r="B976">
        <v>1</v>
      </c>
      <c r="C976">
        <f t="shared" si="25"/>
        <v>175</v>
      </c>
      <c r="F976" s="1">
        <v>6.8381032772064216</v>
      </c>
    </row>
    <row r="977" spans="1:6" x14ac:dyDescent="0.3">
      <c r="A977">
        <v>3</v>
      </c>
      <c r="B977">
        <v>1</v>
      </c>
      <c r="C977">
        <f t="shared" si="25"/>
        <v>176</v>
      </c>
      <c r="F977" s="1">
        <v>6.3889511280059814</v>
      </c>
    </row>
    <row r="978" spans="1:6" x14ac:dyDescent="0.3">
      <c r="A978">
        <v>3</v>
      </c>
      <c r="B978">
        <v>1</v>
      </c>
      <c r="C978">
        <f t="shared" si="25"/>
        <v>177</v>
      </c>
      <c r="F978" s="1">
        <v>6.2884270839691165</v>
      </c>
    </row>
    <row r="979" spans="1:6" x14ac:dyDescent="0.3">
      <c r="A979">
        <v>3</v>
      </c>
      <c r="B979">
        <v>1</v>
      </c>
      <c r="C979">
        <f t="shared" si="25"/>
        <v>178</v>
      </c>
      <c r="F979" s="1">
        <v>6.9651895713806145</v>
      </c>
    </row>
    <row r="980" spans="1:6" x14ac:dyDescent="0.3">
      <c r="A980">
        <v>3</v>
      </c>
      <c r="B980">
        <v>1</v>
      </c>
      <c r="C980">
        <f t="shared" si="25"/>
        <v>179</v>
      </c>
      <c r="F980" s="1">
        <v>6.1257602882385243</v>
      </c>
    </row>
    <row r="981" spans="1:6" x14ac:dyDescent="0.3">
      <c r="A981">
        <v>3</v>
      </c>
      <c r="B981">
        <v>1</v>
      </c>
      <c r="C981">
        <f t="shared" si="25"/>
        <v>180</v>
      </c>
      <c r="F981" s="1">
        <v>6.4206961650848378</v>
      </c>
    </row>
    <row r="982" spans="1:6" x14ac:dyDescent="0.3">
      <c r="A982">
        <v>3</v>
      </c>
      <c r="B982">
        <v>1</v>
      </c>
      <c r="C982">
        <f t="shared" si="25"/>
        <v>181</v>
      </c>
      <c r="F982" s="1">
        <v>6.3863782386779784</v>
      </c>
    </row>
    <row r="983" spans="1:6" x14ac:dyDescent="0.3">
      <c r="A983">
        <v>3</v>
      </c>
      <c r="B983">
        <v>1</v>
      </c>
      <c r="C983">
        <f t="shared" si="25"/>
        <v>182</v>
      </c>
      <c r="F983" s="1">
        <v>6.984332809448242</v>
      </c>
    </row>
    <row r="984" spans="1:6" x14ac:dyDescent="0.3">
      <c r="A984">
        <v>3</v>
      </c>
      <c r="B984">
        <v>1</v>
      </c>
      <c r="C984">
        <f t="shared" si="25"/>
        <v>183</v>
      </c>
      <c r="F984" s="1">
        <v>6.4090738296508789</v>
      </c>
    </row>
    <row r="985" spans="1:6" x14ac:dyDescent="0.3">
      <c r="A985">
        <v>3</v>
      </c>
      <c r="B985">
        <v>1</v>
      </c>
      <c r="C985">
        <f t="shared" si="25"/>
        <v>184</v>
      </c>
      <c r="F985" s="1">
        <v>6.6553057899475103</v>
      </c>
    </row>
    <row r="986" spans="1:6" x14ac:dyDescent="0.3">
      <c r="A986">
        <v>3</v>
      </c>
      <c r="B986">
        <v>1</v>
      </c>
      <c r="C986">
        <f t="shared" si="25"/>
        <v>185</v>
      </c>
      <c r="F986" s="1">
        <v>7.0308124179840092</v>
      </c>
    </row>
    <row r="987" spans="1:6" x14ac:dyDescent="0.3">
      <c r="A987">
        <v>3</v>
      </c>
      <c r="B987">
        <v>1</v>
      </c>
      <c r="C987">
        <f t="shared" si="25"/>
        <v>186</v>
      </c>
      <c r="F987" s="1">
        <v>6.5771693954467771</v>
      </c>
    </row>
    <row r="988" spans="1:6" x14ac:dyDescent="0.3">
      <c r="A988">
        <v>3</v>
      </c>
      <c r="B988">
        <v>1</v>
      </c>
      <c r="C988">
        <f t="shared" si="25"/>
        <v>187</v>
      </c>
      <c r="F988" s="1">
        <v>6.3816190185546873</v>
      </c>
    </row>
    <row r="989" spans="1:6" x14ac:dyDescent="0.3">
      <c r="A989">
        <v>3</v>
      </c>
      <c r="B989">
        <v>1</v>
      </c>
      <c r="C989">
        <f t="shared" si="25"/>
        <v>188</v>
      </c>
      <c r="F989" s="1">
        <v>6.4633575172424313</v>
      </c>
    </row>
    <row r="990" spans="1:6" x14ac:dyDescent="0.3">
      <c r="A990">
        <v>3</v>
      </c>
      <c r="B990">
        <v>1</v>
      </c>
      <c r="C990">
        <f t="shared" si="25"/>
        <v>189</v>
      </c>
      <c r="F990" s="1">
        <v>5.9456581211090089</v>
      </c>
    </row>
    <row r="991" spans="1:6" x14ac:dyDescent="0.3">
      <c r="A991">
        <v>3</v>
      </c>
      <c r="B991">
        <v>1</v>
      </c>
      <c r="C991">
        <f t="shared" si="25"/>
        <v>190</v>
      </c>
      <c r="F991" s="1">
        <v>6.6828125114440917</v>
      </c>
    </row>
    <row r="992" spans="1:6" x14ac:dyDescent="0.3">
      <c r="A992">
        <v>3</v>
      </c>
      <c r="B992">
        <v>1</v>
      </c>
      <c r="C992">
        <f t="shared" si="25"/>
        <v>191</v>
      </c>
      <c r="F992" s="1">
        <v>5.9414149990081793</v>
      </c>
    </row>
    <row r="993" spans="1:6" x14ac:dyDescent="0.3">
      <c r="A993">
        <v>3</v>
      </c>
      <c r="B993">
        <v>1</v>
      </c>
      <c r="C993">
        <f t="shared" si="25"/>
        <v>192</v>
      </c>
      <c r="F993" s="1">
        <v>6.2135251827239983</v>
      </c>
    </row>
    <row r="994" spans="1:6" x14ac:dyDescent="0.3">
      <c r="A994">
        <v>3</v>
      </c>
      <c r="B994">
        <v>1</v>
      </c>
      <c r="C994">
        <f t="shared" si="25"/>
        <v>193</v>
      </c>
      <c r="F994" s="1">
        <v>6.5058727130889888</v>
      </c>
    </row>
    <row r="995" spans="1:6" x14ac:dyDescent="0.3">
      <c r="A995">
        <v>3</v>
      </c>
      <c r="B995">
        <v>1</v>
      </c>
      <c r="C995">
        <f t="shared" ref="C995:C1001" si="26">ROW(A194)</f>
        <v>194</v>
      </c>
      <c r="F995" s="1">
        <v>5.8759974308013909</v>
      </c>
    </row>
    <row r="996" spans="1:6" x14ac:dyDescent="0.3">
      <c r="A996">
        <v>3</v>
      </c>
      <c r="B996">
        <v>1</v>
      </c>
      <c r="C996">
        <f t="shared" si="26"/>
        <v>195</v>
      </c>
      <c r="F996" s="1">
        <v>6.1951842079162596</v>
      </c>
    </row>
    <row r="997" spans="1:6" x14ac:dyDescent="0.3">
      <c r="A997">
        <v>3</v>
      </c>
      <c r="B997">
        <v>1</v>
      </c>
      <c r="C997">
        <f t="shared" si="26"/>
        <v>196</v>
      </c>
      <c r="F997" s="1">
        <v>6.3335080108642581</v>
      </c>
    </row>
    <row r="998" spans="1:6" x14ac:dyDescent="0.3">
      <c r="A998">
        <v>3</v>
      </c>
      <c r="B998">
        <v>1</v>
      </c>
      <c r="C998">
        <f t="shared" si="26"/>
        <v>197</v>
      </c>
      <c r="F998" s="1">
        <v>6.1842866439819346</v>
      </c>
    </row>
    <row r="999" spans="1:6" x14ac:dyDescent="0.3">
      <c r="A999">
        <v>3</v>
      </c>
      <c r="B999">
        <v>1</v>
      </c>
      <c r="C999">
        <f t="shared" si="26"/>
        <v>198</v>
      </c>
      <c r="F999" s="1">
        <v>5.7552973098754876</v>
      </c>
    </row>
    <row r="1000" spans="1:6" x14ac:dyDescent="0.3">
      <c r="A1000">
        <v>3</v>
      </c>
      <c r="B1000">
        <v>1</v>
      </c>
      <c r="C1000">
        <f t="shared" si="26"/>
        <v>199</v>
      </c>
      <c r="F1000" s="1">
        <v>5.9587559928894045</v>
      </c>
    </row>
    <row r="1001" spans="1:6" x14ac:dyDescent="0.3">
      <c r="A1001">
        <v>3</v>
      </c>
      <c r="B1001">
        <v>1</v>
      </c>
      <c r="C1001">
        <f t="shared" si="26"/>
        <v>200</v>
      </c>
      <c r="F1001" s="1">
        <v>6.2224912834167476</v>
      </c>
    </row>
    <row r="1002" spans="1:6" x14ac:dyDescent="0.3">
      <c r="A1002">
        <v>3</v>
      </c>
      <c r="B1002">
        <v>2</v>
      </c>
      <c r="C1002">
        <f>ROW(A1)</f>
        <v>1</v>
      </c>
      <c r="F1002" s="1">
        <v>4.5828301944732663</v>
      </c>
    </row>
    <row r="1003" spans="1:6" x14ac:dyDescent="0.3">
      <c r="A1003">
        <v>3</v>
      </c>
      <c r="B1003">
        <v>2</v>
      </c>
      <c r="C1003">
        <f t="shared" ref="C1003:C1066" si="27">ROW(A2)</f>
        <v>2</v>
      </c>
      <c r="F1003" s="1">
        <v>3.9765226535797114</v>
      </c>
    </row>
    <row r="1004" spans="1:6" x14ac:dyDescent="0.3">
      <c r="A1004">
        <v>3</v>
      </c>
      <c r="B1004">
        <v>2</v>
      </c>
      <c r="C1004">
        <f t="shared" si="27"/>
        <v>3</v>
      </c>
      <c r="F1004" s="1">
        <v>4.1356065387725831</v>
      </c>
    </row>
    <row r="1005" spans="1:6" x14ac:dyDescent="0.3">
      <c r="A1005">
        <v>3</v>
      </c>
      <c r="B1005">
        <v>2</v>
      </c>
      <c r="C1005">
        <f t="shared" si="27"/>
        <v>4</v>
      </c>
      <c r="F1005" s="1">
        <v>4.7662074260711673</v>
      </c>
    </row>
    <row r="1006" spans="1:6" x14ac:dyDescent="0.3">
      <c r="A1006">
        <v>3</v>
      </c>
      <c r="B1006">
        <v>2</v>
      </c>
      <c r="C1006">
        <f t="shared" si="27"/>
        <v>5</v>
      </c>
      <c r="F1006" s="1">
        <v>4.3477061634063716</v>
      </c>
    </row>
    <row r="1007" spans="1:6" x14ac:dyDescent="0.3">
      <c r="A1007">
        <v>3</v>
      </c>
      <c r="B1007">
        <v>2</v>
      </c>
      <c r="C1007">
        <f t="shared" si="27"/>
        <v>6</v>
      </c>
      <c r="F1007" s="1">
        <v>4.1928647575378415</v>
      </c>
    </row>
    <row r="1008" spans="1:6" x14ac:dyDescent="0.3">
      <c r="A1008">
        <v>3</v>
      </c>
      <c r="B1008">
        <v>2</v>
      </c>
      <c r="C1008">
        <f t="shared" si="27"/>
        <v>7</v>
      </c>
      <c r="F1008" s="1">
        <v>4.2572637023925779</v>
      </c>
    </row>
    <row r="1009" spans="1:6" x14ac:dyDescent="0.3">
      <c r="A1009">
        <v>3</v>
      </c>
      <c r="B1009">
        <v>2</v>
      </c>
      <c r="C1009">
        <f t="shared" si="27"/>
        <v>8</v>
      </c>
      <c r="F1009" s="1">
        <v>3.9618647441864017</v>
      </c>
    </row>
    <row r="1010" spans="1:6" x14ac:dyDescent="0.3">
      <c r="A1010">
        <v>3</v>
      </c>
      <c r="B1010">
        <v>2</v>
      </c>
      <c r="C1010">
        <f t="shared" si="27"/>
        <v>9</v>
      </c>
      <c r="F1010" s="1">
        <v>4.1574577941894537</v>
      </c>
    </row>
    <row r="1011" spans="1:6" x14ac:dyDescent="0.3">
      <c r="A1011">
        <v>3</v>
      </c>
      <c r="B1011">
        <v>2</v>
      </c>
      <c r="C1011">
        <f t="shared" si="27"/>
        <v>10</v>
      </c>
      <c r="F1011" s="1">
        <v>4.2534514007568358</v>
      </c>
    </row>
    <row r="1012" spans="1:6" x14ac:dyDescent="0.3">
      <c r="A1012">
        <v>3</v>
      </c>
      <c r="B1012">
        <v>2</v>
      </c>
      <c r="C1012">
        <f t="shared" si="27"/>
        <v>11</v>
      </c>
      <c r="F1012" s="1">
        <v>4.2073008251190185</v>
      </c>
    </row>
    <row r="1013" spans="1:6" x14ac:dyDescent="0.3">
      <c r="A1013">
        <v>3</v>
      </c>
      <c r="B1013">
        <v>2</v>
      </c>
      <c r="C1013">
        <f t="shared" si="27"/>
        <v>12</v>
      </c>
      <c r="F1013" s="1">
        <v>4.2648364582061777</v>
      </c>
    </row>
    <row r="1014" spans="1:6" x14ac:dyDescent="0.3">
      <c r="A1014">
        <v>3</v>
      </c>
      <c r="B1014">
        <v>2</v>
      </c>
      <c r="C1014">
        <f t="shared" si="27"/>
        <v>13</v>
      </c>
      <c r="F1014" s="1">
        <v>4.1818108501434326</v>
      </c>
    </row>
    <row r="1015" spans="1:6" x14ac:dyDescent="0.3">
      <c r="A1015">
        <v>3</v>
      </c>
      <c r="B1015">
        <v>2</v>
      </c>
      <c r="C1015">
        <f t="shared" si="27"/>
        <v>14</v>
      </c>
      <c r="F1015" s="1">
        <v>3.9398410358428957</v>
      </c>
    </row>
    <row r="1016" spans="1:6" x14ac:dyDescent="0.3">
      <c r="A1016">
        <v>3</v>
      </c>
      <c r="B1016">
        <v>2</v>
      </c>
      <c r="C1016">
        <f t="shared" si="27"/>
        <v>15</v>
      </c>
      <c r="F1016" s="1">
        <v>4.3017695884704592</v>
      </c>
    </row>
    <row r="1017" spans="1:6" x14ac:dyDescent="0.3">
      <c r="A1017">
        <v>3</v>
      </c>
      <c r="B1017">
        <v>2</v>
      </c>
      <c r="C1017">
        <f t="shared" si="27"/>
        <v>16</v>
      </c>
      <c r="F1017" s="1">
        <v>3.9345490550994873</v>
      </c>
    </row>
    <row r="1018" spans="1:6" x14ac:dyDescent="0.3">
      <c r="A1018">
        <v>3</v>
      </c>
      <c r="B1018">
        <v>2</v>
      </c>
      <c r="C1018">
        <f t="shared" si="27"/>
        <v>17</v>
      </c>
      <c r="F1018" s="1">
        <v>3.9246737403869627</v>
      </c>
    </row>
    <row r="1019" spans="1:6" x14ac:dyDescent="0.3">
      <c r="A1019">
        <v>3</v>
      </c>
      <c r="B1019">
        <v>2</v>
      </c>
      <c r="C1019">
        <f t="shared" si="27"/>
        <v>18</v>
      </c>
      <c r="F1019" s="1">
        <v>4.1357425937652579</v>
      </c>
    </row>
    <row r="1020" spans="1:6" x14ac:dyDescent="0.3">
      <c r="A1020">
        <v>3</v>
      </c>
      <c r="B1020">
        <v>2</v>
      </c>
      <c r="C1020">
        <f t="shared" si="27"/>
        <v>19</v>
      </c>
      <c r="F1020" s="1">
        <v>3.9457144908905031</v>
      </c>
    </row>
    <row r="1021" spans="1:6" x14ac:dyDescent="0.3">
      <c r="A1021">
        <v>3</v>
      </c>
      <c r="B1021">
        <v>2</v>
      </c>
      <c r="C1021">
        <f t="shared" si="27"/>
        <v>20</v>
      </c>
      <c r="F1021" s="1">
        <v>4.3969824295043942</v>
      </c>
    </row>
    <row r="1022" spans="1:6" x14ac:dyDescent="0.3">
      <c r="A1022">
        <v>3</v>
      </c>
      <c r="B1022">
        <v>2</v>
      </c>
      <c r="C1022">
        <f t="shared" si="27"/>
        <v>21</v>
      </c>
      <c r="F1022" s="1">
        <v>3.8512600631713867</v>
      </c>
    </row>
    <row r="1023" spans="1:6" x14ac:dyDescent="0.3">
      <c r="A1023">
        <v>3</v>
      </c>
      <c r="B1023">
        <v>2</v>
      </c>
      <c r="C1023">
        <f t="shared" si="27"/>
        <v>22</v>
      </c>
      <c r="F1023" s="1">
        <v>4.1866815948486327</v>
      </c>
    </row>
    <row r="1024" spans="1:6" x14ac:dyDescent="0.3">
      <c r="A1024">
        <v>3</v>
      </c>
      <c r="B1024">
        <v>2</v>
      </c>
      <c r="C1024">
        <f t="shared" si="27"/>
        <v>23</v>
      </c>
      <c r="F1024" s="1">
        <v>4.5074920539855956</v>
      </c>
    </row>
    <row r="1025" spans="1:6" x14ac:dyDescent="0.3">
      <c r="A1025">
        <v>3</v>
      </c>
      <c r="B1025">
        <v>2</v>
      </c>
      <c r="C1025">
        <f t="shared" si="27"/>
        <v>24</v>
      </c>
      <c r="F1025" s="1">
        <v>3.9686239624023436</v>
      </c>
    </row>
    <row r="1026" spans="1:6" x14ac:dyDescent="0.3">
      <c r="A1026">
        <v>3</v>
      </c>
      <c r="B1026">
        <v>2</v>
      </c>
      <c r="C1026">
        <f t="shared" si="27"/>
        <v>25</v>
      </c>
      <c r="F1026" s="1">
        <v>3.9207345046997069</v>
      </c>
    </row>
    <row r="1027" spans="1:6" x14ac:dyDescent="0.3">
      <c r="A1027">
        <v>3</v>
      </c>
      <c r="B1027">
        <v>2</v>
      </c>
      <c r="C1027">
        <f t="shared" si="27"/>
        <v>26</v>
      </c>
      <c r="F1027" s="1">
        <v>4.3975353965759281</v>
      </c>
    </row>
    <row r="1028" spans="1:6" x14ac:dyDescent="0.3">
      <c r="A1028">
        <v>3</v>
      </c>
      <c r="B1028">
        <v>2</v>
      </c>
      <c r="C1028">
        <f t="shared" si="27"/>
        <v>27</v>
      </c>
      <c r="F1028" s="1">
        <v>4.0373298664093014</v>
      </c>
    </row>
    <row r="1029" spans="1:6" x14ac:dyDescent="0.3">
      <c r="A1029">
        <v>3</v>
      </c>
      <c r="B1029">
        <v>2</v>
      </c>
      <c r="C1029">
        <f t="shared" si="27"/>
        <v>28</v>
      </c>
      <c r="F1029" s="1">
        <v>4.2582327423095707</v>
      </c>
    </row>
    <row r="1030" spans="1:6" x14ac:dyDescent="0.3">
      <c r="A1030">
        <v>3</v>
      </c>
      <c r="B1030">
        <v>2</v>
      </c>
      <c r="C1030">
        <f t="shared" si="27"/>
        <v>29</v>
      </c>
      <c r="F1030" s="1">
        <v>4.7495613098144531</v>
      </c>
    </row>
    <row r="1031" spans="1:6" x14ac:dyDescent="0.3">
      <c r="A1031">
        <v>3</v>
      </c>
      <c r="B1031">
        <v>2</v>
      </c>
      <c r="C1031">
        <f t="shared" si="27"/>
        <v>30</v>
      </c>
      <c r="F1031" s="1">
        <v>4.0289191493988037</v>
      </c>
    </row>
    <row r="1032" spans="1:6" x14ac:dyDescent="0.3">
      <c r="A1032">
        <v>3</v>
      </c>
      <c r="B1032">
        <v>2</v>
      </c>
      <c r="C1032">
        <f t="shared" si="27"/>
        <v>31</v>
      </c>
      <c r="F1032" s="1">
        <v>4.0755104427337647</v>
      </c>
    </row>
    <row r="1033" spans="1:6" x14ac:dyDescent="0.3">
      <c r="A1033">
        <v>3</v>
      </c>
      <c r="B1033">
        <v>2</v>
      </c>
      <c r="C1033">
        <f t="shared" si="27"/>
        <v>32</v>
      </c>
      <c r="F1033" s="1">
        <v>4.1791648712158205</v>
      </c>
    </row>
    <row r="1034" spans="1:6" x14ac:dyDescent="0.3">
      <c r="A1034">
        <v>3</v>
      </c>
      <c r="B1034">
        <v>2</v>
      </c>
      <c r="C1034">
        <f t="shared" si="27"/>
        <v>33</v>
      </c>
      <c r="F1034" s="1">
        <v>3.7502921981811523</v>
      </c>
    </row>
    <row r="1035" spans="1:6" x14ac:dyDescent="0.3">
      <c r="A1035">
        <v>3</v>
      </c>
      <c r="B1035">
        <v>2</v>
      </c>
      <c r="C1035">
        <f t="shared" si="27"/>
        <v>34</v>
      </c>
      <c r="F1035" s="1">
        <v>3.9251885166168221</v>
      </c>
    </row>
    <row r="1036" spans="1:6" x14ac:dyDescent="0.3">
      <c r="A1036">
        <v>3</v>
      </c>
      <c r="B1036">
        <v>2</v>
      </c>
      <c r="C1036">
        <f t="shared" si="27"/>
        <v>35</v>
      </c>
      <c r="F1036" s="1">
        <v>4.0808535594940185</v>
      </c>
    </row>
    <row r="1037" spans="1:6" x14ac:dyDescent="0.3">
      <c r="A1037">
        <v>3</v>
      </c>
      <c r="B1037">
        <v>2</v>
      </c>
      <c r="C1037">
        <f t="shared" si="27"/>
        <v>36</v>
      </c>
      <c r="F1037" s="1">
        <v>3.7697278690338134</v>
      </c>
    </row>
    <row r="1038" spans="1:6" x14ac:dyDescent="0.3">
      <c r="A1038">
        <v>3</v>
      </c>
      <c r="B1038">
        <v>2</v>
      </c>
      <c r="C1038">
        <f t="shared" si="27"/>
        <v>37</v>
      </c>
      <c r="F1038" s="1">
        <v>3.9171800765991214</v>
      </c>
    </row>
    <row r="1039" spans="1:6" x14ac:dyDescent="0.3">
      <c r="A1039">
        <v>3</v>
      </c>
      <c r="B1039">
        <v>2</v>
      </c>
      <c r="C1039">
        <f t="shared" si="27"/>
        <v>38</v>
      </c>
      <c r="F1039" s="1">
        <v>3.7235960483551027</v>
      </c>
    </row>
    <row r="1040" spans="1:6" x14ac:dyDescent="0.3">
      <c r="A1040">
        <v>3</v>
      </c>
      <c r="B1040">
        <v>2</v>
      </c>
      <c r="C1040">
        <f t="shared" si="27"/>
        <v>39</v>
      </c>
      <c r="F1040" s="1">
        <v>3.8187402725219735</v>
      </c>
    </row>
    <row r="1041" spans="1:6" x14ac:dyDescent="0.3">
      <c r="A1041">
        <v>3</v>
      </c>
      <c r="B1041">
        <v>2</v>
      </c>
      <c r="C1041">
        <f t="shared" si="27"/>
        <v>40</v>
      </c>
      <c r="F1041" s="1">
        <v>4.313341424942017</v>
      </c>
    </row>
    <row r="1042" spans="1:6" x14ac:dyDescent="0.3">
      <c r="A1042">
        <v>3</v>
      </c>
      <c r="B1042">
        <v>2</v>
      </c>
      <c r="C1042">
        <f t="shared" si="27"/>
        <v>41</v>
      </c>
      <c r="F1042" s="1">
        <v>3.5649148006439209</v>
      </c>
    </row>
    <row r="1043" spans="1:6" x14ac:dyDescent="0.3">
      <c r="A1043">
        <v>3</v>
      </c>
      <c r="B1043">
        <v>2</v>
      </c>
      <c r="C1043">
        <f t="shared" si="27"/>
        <v>42</v>
      </c>
      <c r="F1043" s="1">
        <v>4.0601497993469247</v>
      </c>
    </row>
    <row r="1044" spans="1:6" x14ac:dyDescent="0.3">
      <c r="A1044">
        <v>3</v>
      </c>
      <c r="B1044">
        <v>2</v>
      </c>
      <c r="C1044">
        <f t="shared" si="27"/>
        <v>43</v>
      </c>
      <c r="F1044" s="1">
        <v>3.8126874885559086</v>
      </c>
    </row>
    <row r="1045" spans="1:6" x14ac:dyDescent="0.3">
      <c r="A1045">
        <v>3</v>
      </c>
      <c r="B1045">
        <v>2</v>
      </c>
      <c r="C1045">
        <f t="shared" si="27"/>
        <v>44</v>
      </c>
      <c r="F1045" s="1">
        <v>4.3976086196899411</v>
      </c>
    </row>
    <row r="1046" spans="1:6" x14ac:dyDescent="0.3">
      <c r="A1046">
        <v>3</v>
      </c>
      <c r="B1046">
        <v>2</v>
      </c>
      <c r="C1046">
        <f t="shared" si="27"/>
        <v>45</v>
      </c>
      <c r="F1046" s="1">
        <v>3.8381265048980717</v>
      </c>
    </row>
    <row r="1047" spans="1:6" x14ac:dyDescent="0.3">
      <c r="A1047">
        <v>3</v>
      </c>
      <c r="B1047">
        <v>2</v>
      </c>
      <c r="C1047">
        <f t="shared" si="27"/>
        <v>46</v>
      </c>
      <c r="F1047" s="1">
        <v>4.521218008041382</v>
      </c>
    </row>
    <row r="1048" spans="1:6" x14ac:dyDescent="0.3">
      <c r="A1048">
        <v>3</v>
      </c>
      <c r="B1048">
        <v>2</v>
      </c>
      <c r="C1048">
        <f t="shared" si="27"/>
        <v>47</v>
      </c>
      <c r="F1048" s="1">
        <v>4.0584603557586671</v>
      </c>
    </row>
    <row r="1049" spans="1:6" x14ac:dyDescent="0.3">
      <c r="A1049">
        <v>3</v>
      </c>
      <c r="B1049">
        <v>2</v>
      </c>
      <c r="C1049">
        <f t="shared" si="27"/>
        <v>48</v>
      </c>
      <c r="F1049" s="1">
        <v>3.7867997398376465</v>
      </c>
    </row>
    <row r="1050" spans="1:6" x14ac:dyDescent="0.3">
      <c r="A1050">
        <v>3</v>
      </c>
      <c r="B1050">
        <v>2</v>
      </c>
      <c r="C1050">
        <f t="shared" si="27"/>
        <v>49</v>
      </c>
      <c r="F1050" s="1">
        <v>4.8692953968048096</v>
      </c>
    </row>
    <row r="1051" spans="1:6" x14ac:dyDescent="0.3">
      <c r="A1051">
        <v>3</v>
      </c>
      <c r="B1051">
        <v>2</v>
      </c>
      <c r="C1051">
        <f t="shared" si="27"/>
        <v>50</v>
      </c>
      <c r="F1051" s="1">
        <v>3.9232553768157956</v>
      </c>
    </row>
    <row r="1052" spans="1:6" x14ac:dyDescent="0.3">
      <c r="A1052">
        <v>3</v>
      </c>
      <c r="B1052">
        <v>2</v>
      </c>
      <c r="C1052">
        <f t="shared" si="27"/>
        <v>51</v>
      </c>
      <c r="F1052" s="1">
        <v>4.2529469051361088</v>
      </c>
    </row>
    <row r="1053" spans="1:6" x14ac:dyDescent="0.3">
      <c r="A1053">
        <v>3</v>
      </c>
      <c r="B1053">
        <v>2</v>
      </c>
      <c r="C1053">
        <f t="shared" si="27"/>
        <v>52</v>
      </c>
      <c r="F1053" s="1">
        <v>4.0359452571868895</v>
      </c>
    </row>
    <row r="1054" spans="1:6" x14ac:dyDescent="0.3">
      <c r="A1054">
        <v>3</v>
      </c>
      <c r="B1054">
        <v>2</v>
      </c>
      <c r="C1054">
        <f t="shared" si="27"/>
        <v>53</v>
      </c>
      <c r="F1054" s="1">
        <v>4.1114156284332282</v>
      </c>
    </row>
    <row r="1055" spans="1:6" x14ac:dyDescent="0.3">
      <c r="A1055">
        <v>3</v>
      </c>
      <c r="B1055">
        <v>2</v>
      </c>
      <c r="C1055">
        <f t="shared" si="27"/>
        <v>54</v>
      </c>
      <c r="F1055" s="1">
        <v>4.4755331344604494</v>
      </c>
    </row>
    <row r="1056" spans="1:6" x14ac:dyDescent="0.3">
      <c r="A1056">
        <v>3</v>
      </c>
      <c r="B1056">
        <v>2</v>
      </c>
      <c r="C1056">
        <f t="shared" si="27"/>
        <v>55</v>
      </c>
      <c r="F1056" s="1">
        <v>4.1541795711517331</v>
      </c>
    </row>
    <row r="1057" spans="1:6" x14ac:dyDescent="0.3">
      <c r="A1057">
        <v>3</v>
      </c>
      <c r="B1057">
        <v>2</v>
      </c>
      <c r="C1057">
        <f t="shared" si="27"/>
        <v>56</v>
      </c>
      <c r="F1057" s="1">
        <v>4.0277933349609372</v>
      </c>
    </row>
    <row r="1058" spans="1:6" x14ac:dyDescent="0.3">
      <c r="A1058">
        <v>3</v>
      </c>
      <c r="B1058">
        <v>2</v>
      </c>
      <c r="C1058">
        <f t="shared" si="27"/>
        <v>57</v>
      </c>
      <c r="F1058" s="1">
        <v>4.4757842197418212</v>
      </c>
    </row>
    <row r="1059" spans="1:6" x14ac:dyDescent="0.3">
      <c r="A1059">
        <v>3</v>
      </c>
      <c r="B1059">
        <v>2</v>
      </c>
      <c r="C1059">
        <f t="shared" si="27"/>
        <v>58</v>
      </c>
      <c r="F1059" s="1">
        <v>4.5973050823211681</v>
      </c>
    </row>
    <row r="1060" spans="1:6" x14ac:dyDescent="0.3">
      <c r="A1060">
        <v>3</v>
      </c>
      <c r="B1060">
        <v>2</v>
      </c>
      <c r="C1060">
        <f t="shared" si="27"/>
        <v>59</v>
      </c>
      <c r="F1060" s="1">
        <v>3.8653699951171876</v>
      </c>
    </row>
    <row r="1061" spans="1:6" x14ac:dyDescent="0.3">
      <c r="A1061">
        <v>3</v>
      </c>
      <c r="B1061">
        <v>2</v>
      </c>
      <c r="C1061">
        <f t="shared" si="27"/>
        <v>60</v>
      </c>
      <c r="F1061" s="1">
        <v>4.2513223323822018</v>
      </c>
    </row>
    <row r="1062" spans="1:6" x14ac:dyDescent="0.3">
      <c r="A1062">
        <v>3</v>
      </c>
      <c r="B1062">
        <v>2</v>
      </c>
      <c r="C1062">
        <f t="shared" si="27"/>
        <v>61</v>
      </c>
      <c r="F1062" s="1">
        <v>4.1314408779144287</v>
      </c>
    </row>
    <row r="1063" spans="1:6" x14ac:dyDescent="0.3">
      <c r="A1063">
        <v>3</v>
      </c>
      <c r="B1063">
        <v>2</v>
      </c>
      <c r="C1063">
        <f t="shared" si="27"/>
        <v>62</v>
      </c>
      <c r="F1063" s="1">
        <v>3.9427160644531249</v>
      </c>
    </row>
    <row r="1064" spans="1:6" x14ac:dyDescent="0.3">
      <c r="A1064">
        <v>3</v>
      </c>
      <c r="B1064">
        <v>2</v>
      </c>
      <c r="C1064">
        <f t="shared" si="27"/>
        <v>63</v>
      </c>
      <c r="F1064" s="1">
        <v>3.9759923305511475</v>
      </c>
    </row>
    <row r="1065" spans="1:6" x14ac:dyDescent="0.3">
      <c r="A1065">
        <v>3</v>
      </c>
      <c r="B1065">
        <v>2</v>
      </c>
      <c r="C1065">
        <f t="shared" si="27"/>
        <v>64</v>
      </c>
      <c r="F1065" s="1">
        <v>4.1423817577362056</v>
      </c>
    </row>
    <row r="1066" spans="1:6" x14ac:dyDescent="0.3">
      <c r="A1066">
        <v>3</v>
      </c>
      <c r="B1066">
        <v>2</v>
      </c>
      <c r="C1066">
        <f t="shared" si="27"/>
        <v>65</v>
      </c>
      <c r="F1066" s="1">
        <v>4.3634581451416006</v>
      </c>
    </row>
    <row r="1067" spans="1:6" x14ac:dyDescent="0.3">
      <c r="A1067">
        <v>3</v>
      </c>
      <c r="B1067">
        <v>2</v>
      </c>
      <c r="C1067">
        <f t="shared" ref="C1067:C1130" si="28">ROW(A66)</f>
        <v>66</v>
      </c>
      <c r="F1067" s="1">
        <v>4.4096162815093987</v>
      </c>
    </row>
    <row r="1068" spans="1:6" x14ac:dyDescent="0.3">
      <c r="A1068">
        <v>3</v>
      </c>
      <c r="B1068">
        <v>2</v>
      </c>
      <c r="C1068">
        <f t="shared" si="28"/>
        <v>67</v>
      </c>
      <c r="F1068" s="1">
        <v>3.8896411914825442</v>
      </c>
    </row>
    <row r="1069" spans="1:6" x14ac:dyDescent="0.3">
      <c r="A1069">
        <v>3</v>
      </c>
      <c r="B1069">
        <v>2</v>
      </c>
      <c r="C1069">
        <f t="shared" si="28"/>
        <v>68</v>
      </c>
      <c r="F1069" s="1">
        <v>4.6340014667510987</v>
      </c>
    </row>
    <row r="1070" spans="1:6" x14ac:dyDescent="0.3">
      <c r="A1070">
        <v>3</v>
      </c>
      <c r="B1070">
        <v>2</v>
      </c>
      <c r="C1070">
        <f t="shared" si="28"/>
        <v>69</v>
      </c>
      <c r="F1070" s="1">
        <v>4.0945383796691885</v>
      </c>
    </row>
    <row r="1071" spans="1:6" x14ac:dyDescent="0.3">
      <c r="A1071">
        <v>3</v>
      </c>
      <c r="B1071">
        <v>2</v>
      </c>
      <c r="C1071">
        <f t="shared" si="28"/>
        <v>70</v>
      </c>
      <c r="F1071" s="1">
        <v>4.4191982402801511</v>
      </c>
    </row>
    <row r="1072" spans="1:6" x14ac:dyDescent="0.3">
      <c r="A1072">
        <v>3</v>
      </c>
      <c r="B1072">
        <v>2</v>
      </c>
      <c r="C1072">
        <f t="shared" si="28"/>
        <v>71</v>
      </c>
      <c r="F1072" s="1">
        <v>3.9695560874938964</v>
      </c>
    </row>
    <row r="1073" spans="1:6" x14ac:dyDescent="0.3">
      <c r="A1073">
        <v>3</v>
      </c>
      <c r="B1073">
        <v>2</v>
      </c>
      <c r="C1073">
        <f t="shared" si="28"/>
        <v>72</v>
      </c>
      <c r="F1073" s="1">
        <v>4.0377431831359862</v>
      </c>
    </row>
    <row r="1074" spans="1:6" x14ac:dyDescent="0.3">
      <c r="A1074">
        <v>3</v>
      </c>
      <c r="B1074">
        <v>2</v>
      </c>
      <c r="C1074">
        <f t="shared" si="28"/>
        <v>73</v>
      </c>
      <c r="F1074" s="1">
        <v>4.2657987594604494</v>
      </c>
    </row>
    <row r="1075" spans="1:6" x14ac:dyDescent="0.3">
      <c r="A1075">
        <v>3</v>
      </c>
      <c r="B1075">
        <v>2</v>
      </c>
      <c r="C1075">
        <f t="shared" si="28"/>
        <v>74</v>
      </c>
      <c r="F1075" s="1">
        <v>4.5119930171966551</v>
      </c>
    </row>
    <row r="1076" spans="1:6" x14ac:dyDescent="0.3">
      <c r="A1076">
        <v>3</v>
      </c>
      <c r="B1076">
        <v>2</v>
      </c>
      <c r="C1076">
        <f t="shared" si="28"/>
        <v>75</v>
      </c>
      <c r="F1076" s="1">
        <v>4.1897019996643063</v>
      </c>
    </row>
    <row r="1077" spans="1:6" x14ac:dyDescent="0.3">
      <c r="A1077">
        <v>3</v>
      </c>
      <c r="B1077">
        <v>2</v>
      </c>
      <c r="C1077">
        <f t="shared" si="28"/>
        <v>76</v>
      </c>
      <c r="F1077" s="1">
        <v>4.2648504848480222</v>
      </c>
    </row>
    <row r="1078" spans="1:6" x14ac:dyDescent="0.3">
      <c r="A1078">
        <v>3</v>
      </c>
      <c r="B1078">
        <v>2</v>
      </c>
      <c r="C1078">
        <f t="shared" si="28"/>
        <v>77</v>
      </c>
      <c r="F1078" s="1">
        <v>4.1383110790252688</v>
      </c>
    </row>
    <row r="1079" spans="1:6" x14ac:dyDescent="0.3">
      <c r="A1079">
        <v>3</v>
      </c>
      <c r="B1079">
        <v>2</v>
      </c>
      <c r="C1079">
        <f t="shared" si="28"/>
        <v>78</v>
      </c>
      <c r="F1079" s="1">
        <v>4.2950736103057858</v>
      </c>
    </row>
    <row r="1080" spans="1:6" x14ac:dyDescent="0.3">
      <c r="A1080">
        <v>3</v>
      </c>
      <c r="B1080">
        <v>2</v>
      </c>
      <c r="C1080">
        <f t="shared" si="28"/>
        <v>79</v>
      </c>
      <c r="F1080" s="1">
        <v>4.2265222320556646</v>
      </c>
    </row>
    <row r="1081" spans="1:6" x14ac:dyDescent="0.3">
      <c r="A1081">
        <v>3</v>
      </c>
      <c r="B1081">
        <v>2</v>
      </c>
      <c r="C1081">
        <f t="shared" si="28"/>
        <v>80</v>
      </c>
      <c r="F1081" s="1">
        <v>4.0231489105224609</v>
      </c>
    </row>
    <row r="1082" spans="1:6" x14ac:dyDescent="0.3">
      <c r="A1082">
        <v>3</v>
      </c>
      <c r="B1082">
        <v>2</v>
      </c>
      <c r="C1082">
        <f t="shared" si="28"/>
        <v>81</v>
      </c>
      <c r="F1082" s="1">
        <v>4.2297354946136476</v>
      </c>
    </row>
    <row r="1083" spans="1:6" x14ac:dyDescent="0.3">
      <c r="A1083">
        <v>3</v>
      </c>
      <c r="B1083">
        <v>2</v>
      </c>
      <c r="C1083">
        <f t="shared" si="28"/>
        <v>82</v>
      </c>
      <c r="F1083" s="1">
        <v>4.4722612037658687</v>
      </c>
    </row>
    <row r="1084" spans="1:6" x14ac:dyDescent="0.3">
      <c r="A1084">
        <v>3</v>
      </c>
      <c r="B1084">
        <v>2</v>
      </c>
      <c r="C1084">
        <f t="shared" si="28"/>
        <v>83</v>
      </c>
      <c r="F1084" s="1">
        <v>3.9046255378723136</v>
      </c>
    </row>
    <row r="1085" spans="1:6" x14ac:dyDescent="0.3">
      <c r="A1085">
        <v>3</v>
      </c>
      <c r="B1085">
        <v>2</v>
      </c>
      <c r="C1085">
        <f t="shared" si="28"/>
        <v>84</v>
      </c>
      <c r="F1085" s="1">
        <v>4.4205968265533446</v>
      </c>
    </row>
    <row r="1086" spans="1:6" x14ac:dyDescent="0.3">
      <c r="A1086">
        <v>3</v>
      </c>
      <c r="B1086">
        <v>2</v>
      </c>
      <c r="C1086">
        <f t="shared" si="28"/>
        <v>85</v>
      </c>
      <c r="F1086" s="1">
        <v>4.3778747501373294</v>
      </c>
    </row>
    <row r="1087" spans="1:6" x14ac:dyDescent="0.3">
      <c r="A1087">
        <v>3</v>
      </c>
      <c r="B1087">
        <v>2</v>
      </c>
      <c r="C1087">
        <f t="shared" si="28"/>
        <v>86</v>
      </c>
      <c r="F1087" s="1">
        <v>4.5476410694122311</v>
      </c>
    </row>
    <row r="1088" spans="1:6" x14ac:dyDescent="0.3">
      <c r="A1088">
        <v>3</v>
      </c>
      <c r="B1088">
        <v>2</v>
      </c>
      <c r="C1088">
        <f t="shared" si="28"/>
        <v>87</v>
      </c>
      <c r="F1088" s="1">
        <v>3.9074776248931884</v>
      </c>
    </row>
    <row r="1089" spans="1:6" x14ac:dyDescent="0.3">
      <c r="A1089">
        <v>3</v>
      </c>
      <c r="B1089">
        <v>2</v>
      </c>
      <c r="C1089">
        <f t="shared" si="28"/>
        <v>88</v>
      </c>
      <c r="F1089" s="1">
        <v>4.0039601955413824</v>
      </c>
    </row>
    <row r="1090" spans="1:6" x14ac:dyDescent="0.3">
      <c r="A1090">
        <v>3</v>
      </c>
      <c r="B1090">
        <v>2</v>
      </c>
      <c r="C1090">
        <f t="shared" si="28"/>
        <v>89</v>
      </c>
      <c r="F1090" s="1">
        <v>4.3130650615692137</v>
      </c>
    </row>
    <row r="1091" spans="1:6" x14ac:dyDescent="0.3">
      <c r="A1091">
        <v>3</v>
      </c>
      <c r="B1091">
        <v>2</v>
      </c>
      <c r="C1091">
        <f t="shared" si="28"/>
        <v>90</v>
      </c>
      <c r="F1091" s="1">
        <v>4.6914563999176027</v>
      </c>
    </row>
    <row r="1092" spans="1:6" x14ac:dyDescent="0.3">
      <c r="A1092">
        <v>3</v>
      </c>
      <c r="B1092">
        <v>2</v>
      </c>
      <c r="C1092">
        <f t="shared" si="28"/>
        <v>91</v>
      </c>
      <c r="F1092" s="1">
        <v>4.7741880626678466</v>
      </c>
    </row>
    <row r="1093" spans="1:6" x14ac:dyDescent="0.3">
      <c r="A1093">
        <v>3</v>
      </c>
      <c r="B1093">
        <v>2</v>
      </c>
      <c r="C1093">
        <f t="shared" si="28"/>
        <v>92</v>
      </c>
      <c r="F1093" s="1">
        <v>4.0314454288482668</v>
      </c>
    </row>
    <row r="1094" spans="1:6" x14ac:dyDescent="0.3">
      <c r="A1094">
        <v>3</v>
      </c>
      <c r="B1094">
        <v>2</v>
      </c>
      <c r="C1094">
        <f t="shared" si="28"/>
        <v>93</v>
      </c>
      <c r="F1094" s="1">
        <v>4.3177003116607668</v>
      </c>
    </row>
    <row r="1095" spans="1:6" x14ac:dyDescent="0.3">
      <c r="A1095">
        <v>3</v>
      </c>
      <c r="B1095">
        <v>2</v>
      </c>
      <c r="C1095">
        <f t="shared" si="28"/>
        <v>94</v>
      </c>
      <c r="F1095" s="1">
        <v>4.9557719516754144</v>
      </c>
    </row>
    <row r="1096" spans="1:6" x14ac:dyDescent="0.3">
      <c r="A1096">
        <v>3</v>
      </c>
      <c r="B1096">
        <v>2</v>
      </c>
      <c r="C1096">
        <f t="shared" si="28"/>
        <v>95</v>
      </c>
      <c r="F1096" s="1">
        <v>4.8924496002197264</v>
      </c>
    </row>
    <row r="1097" spans="1:6" x14ac:dyDescent="0.3">
      <c r="A1097">
        <v>3</v>
      </c>
      <c r="B1097">
        <v>2</v>
      </c>
      <c r="C1097">
        <f t="shared" si="28"/>
        <v>96</v>
      </c>
      <c r="F1097" s="1">
        <v>3.987035804748535</v>
      </c>
    </row>
    <row r="1098" spans="1:6" x14ac:dyDescent="0.3">
      <c r="A1098">
        <v>3</v>
      </c>
      <c r="B1098">
        <v>2</v>
      </c>
      <c r="C1098">
        <f t="shared" si="28"/>
        <v>97</v>
      </c>
      <c r="F1098" s="1">
        <v>4.1769526100158689</v>
      </c>
    </row>
    <row r="1099" spans="1:6" x14ac:dyDescent="0.3">
      <c r="A1099">
        <v>3</v>
      </c>
      <c r="B1099">
        <v>2</v>
      </c>
      <c r="C1099">
        <f t="shared" si="28"/>
        <v>98</v>
      </c>
      <c r="F1099" s="1">
        <v>4.1173381538391114</v>
      </c>
    </row>
    <row r="1100" spans="1:6" x14ac:dyDescent="0.3">
      <c r="A1100">
        <v>3</v>
      </c>
      <c r="B1100">
        <v>2</v>
      </c>
      <c r="C1100">
        <f t="shared" si="28"/>
        <v>99</v>
      </c>
      <c r="F1100" s="1">
        <v>4.1829931526184083</v>
      </c>
    </row>
    <row r="1101" spans="1:6" x14ac:dyDescent="0.3">
      <c r="A1101">
        <v>3</v>
      </c>
      <c r="B1101">
        <v>2</v>
      </c>
      <c r="C1101">
        <f t="shared" si="28"/>
        <v>100</v>
      </c>
      <c r="F1101" s="1">
        <v>4.258782033920288</v>
      </c>
    </row>
    <row r="1102" spans="1:6" x14ac:dyDescent="0.3">
      <c r="A1102">
        <v>3</v>
      </c>
      <c r="B1102">
        <v>2</v>
      </c>
      <c r="C1102">
        <f t="shared" si="28"/>
        <v>101</v>
      </c>
      <c r="F1102" s="1">
        <v>4.3236035308837888</v>
      </c>
    </row>
    <row r="1103" spans="1:6" x14ac:dyDescent="0.3">
      <c r="A1103">
        <v>3</v>
      </c>
      <c r="B1103">
        <v>2</v>
      </c>
      <c r="C1103">
        <f t="shared" si="28"/>
        <v>102</v>
      </c>
      <c r="F1103" s="1">
        <v>3.9515749034881593</v>
      </c>
    </row>
    <row r="1104" spans="1:6" x14ac:dyDescent="0.3">
      <c r="A1104">
        <v>3</v>
      </c>
      <c r="B1104">
        <v>2</v>
      </c>
      <c r="C1104">
        <f t="shared" si="28"/>
        <v>103</v>
      </c>
      <c r="F1104" s="1">
        <v>4.2512048683166501</v>
      </c>
    </row>
    <row r="1105" spans="1:6" x14ac:dyDescent="0.3">
      <c r="A1105">
        <v>3</v>
      </c>
      <c r="B1105">
        <v>2</v>
      </c>
      <c r="C1105">
        <f t="shared" si="28"/>
        <v>104</v>
      </c>
      <c r="F1105" s="1">
        <v>4.162845817565918</v>
      </c>
    </row>
    <row r="1106" spans="1:6" x14ac:dyDescent="0.3">
      <c r="A1106">
        <v>3</v>
      </c>
      <c r="B1106">
        <v>2</v>
      </c>
      <c r="C1106">
        <f t="shared" si="28"/>
        <v>105</v>
      </c>
      <c r="F1106" s="1">
        <v>3.9820923118591312</v>
      </c>
    </row>
    <row r="1107" spans="1:6" x14ac:dyDescent="0.3">
      <c r="A1107">
        <v>3</v>
      </c>
      <c r="B1107">
        <v>2</v>
      </c>
      <c r="C1107">
        <f t="shared" si="28"/>
        <v>106</v>
      </c>
      <c r="F1107" s="1">
        <v>3.8912225627899169</v>
      </c>
    </row>
    <row r="1108" spans="1:6" x14ac:dyDescent="0.3">
      <c r="A1108">
        <v>3</v>
      </c>
      <c r="B1108">
        <v>2</v>
      </c>
      <c r="C1108">
        <f t="shared" si="28"/>
        <v>107</v>
      </c>
      <c r="F1108" s="1">
        <v>4.1082967834472655</v>
      </c>
    </row>
    <row r="1109" spans="1:6" x14ac:dyDescent="0.3">
      <c r="A1109">
        <v>3</v>
      </c>
      <c r="B1109">
        <v>2</v>
      </c>
      <c r="C1109">
        <f t="shared" si="28"/>
        <v>108</v>
      </c>
      <c r="F1109" s="1">
        <v>4.0087958145141602</v>
      </c>
    </row>
    <row r="1110" spans="1:6" x14ac:dyDescent="0.3">
      <c r="A1110">
        <v>3</v>
      </c>
      <c r="B1110">
        <v>2</v>
      </c>
      <c r="C1110">
        <f t="shared" si="28"/>
        <v>109</v>
      </c>
      <c r="F1110" s="1">
        <v>3.7058215389251714</v>
      </c>
    </row>
    <row r="1111" spans="1:6" x14ac:dyDescent="0.3">
      <c r="A1111">
        <v>3</v>
      </c>
      <c r="B1111">
        <v>2</v>
      </c>
      <c r="C1111">
        <f t="shared" si="28"/>
        <v>110</v>
      </c>
      <c r="F1111" s="1">
        <v>4.2180898456573486</v>
      </c>
    </row>
    <row r="1112" spans="1:6" x14ac:dyDescent="0.3">
      <c r="A1112">
        <v>3</v>
      </c>
      <c r="B1112">
        <v>2</v>
      </c>
      <c r="C1112">
        <f t="shared" si="28"/>
        <v>111</v>
      </c>
      <c r="F1112" s="1">
        <v>4.2941236610412599</v>
      </c>
    </row>
    <row r="1113" spans="1:6" x14ac:dyDescent="0.3">
      <c r="A1113">
        <v>3</v>
      </c>
      <c r="B1113">
        <v>2</v>
      </c>
      <c r="C1113">
        <f t="shared" si="28"/>
        <v>112</v>
      </c>
      <c r="F1113" s="1">
        <v>3.7581263046264652</v>
      </c>
    </row>
    <row r="1114" spans="1:6" x14ac:dyDescent="0.3">
      <c r="A1114">
        <v>3</v>
      </c>
      <c r="B1114">
        <v>2</v>
      </c>
      <c r="C1114">
        <f t="shared" si="28"/>
        <v>113</v>
      </c>
      <c r="F1114" s="1">
        <v>4.4866049633026126</v>
      </c>
    </row>
    <row r="1115" spans="1:6" x14ac:dyDescent="0.3">
      <c r="A1115">
        <v>3</v>
      </c>
      <c r="B1115">
        <v>2</v>
      </c>
      <c r="C1115">
        <f t="shared" si="28"/>
        <v>114</v>
      </c>
      <c r="F1115" s="1">
        <v>4.092803577423096</v>
      </c>
    </row>
    <row r="1116" spans="1:6" x14ac:dyDescent="0.3">
      <c r="A1116">
        <v>3</v>
      </c>
      <c r="B1116">
        <v>2</v>
      </c>
      <c r="C1116">
        <f t="shared" si="28"/>
        <v>115</v>
      </c>
      <c r="F1116" s="1">
        <v>4.0997940311431886</v>
      </c>
    </row>
    <row r="1117" spans="1:6" x14ac:dyDescent="0.3">
      <c r="A1117">
        <v>3</v>
      </c>
      <c r="B1117">
        <v>2</v>
      </c>
      <c r="C1117">
        <f t="shared" si="28"/>
        <v>116</v>
      </c>
      <c r="F1117" s="1">
        <v>4.409288190841675</v>
      </c>
    </row>
    <row r="1118" spans="1:6" x14ac:dyDescent="0.3">
      <c r="A1118">
        <v>3</v>
      </c>
      <c r="B1118">
        <v>2</v>
      </c>
      <c r="C1118">
        <f t="shared" si="28"/>
        <v>117</v>
      </c>
      <c r="F1118" s="1">
        <v>4.9759742717742919</v>
      </c>
    </row>
    <row r="1119" spans="1:6" x14ac:dyDescent="0.3">
      <c r="A1119">
        <v>3</v>
      </c>
      <c r="B1119">
        <v>2</v>
      </c>
      <c r="C1119">
        <f t="shared" si="28"/>
        <v>118</v>
      </c>
      <c r="F1119" s="1">
        <v>4.0222233715057385</v>
      </c>
    </row>
    <row r="1120" spans="1:6" x14ac:dyDescent="0.3">
      <c r="A1120">
        <v>3</v>
      </c>
      <c r="B1120">
        <v>2</v>
      </c>
      <c r="C1120">
        <f t="shared" si="28"/>
        <v>119</v>
      </c>
      <c r="F1120" s="1">
        <v>4.4333880767822258</v>
      </c>
    </row>
    <row r="1121" spans="1:6" x14ac:dyDescent="0.3">
      <c r="A1121">
        <v>3</v>
      </c>
      <c r="B1121">
        <v>2</v>
      </c>
      <c r="C1121">
        <f t="shared" si="28"/>
        <v>120</v>
      </c>
      <c r="F1121" s="1">
        <v>4.208338487625122</v>
      </c>
    </row>
    <row r="1122" spans="1:6" x14ac:dyDescent="0.3">
      <c r="A1122">
        <v>3</v>
      </c>
      <c r="B1122">
        <v>2</v>
      </c>
      <c r="C1122">
        <f t="shared" si="28"/>
        <v>121</v>
      </c>
      <c r="F1122" s="1">
        <v>4.0137397117614748</v>
      </c>
    </row>
    <row r="1123" spans="1:6" x14ac:dyDescent="0.3">
      <c r="A1123">
        <v>3</v>
      </c>
      <c r="B1123">
        <v>2</v>
      </c>
      <c r="C1123">
        <f t="shared" si="28"/>
        <v>122</v>
      </c>
      <c r="F1123" s="1">
        <v>4.4013868217468275</v>
      </c>
    </row>
    <row r="1124" spans="1:6" x14ac:dyDescent="0.3">
      <c r="A1124">
        <v>3</v>
      </c>
      <c r="B1124">
        <v>2</v>
      </c>
      <c r="C1124">
        <f t="shared" si="28"/>
        <v>123</v>
      </c>
      <c r="F1124" s="1">
        <v>4.2748546829223635</v>
      </c>
    </row>
    <row r="1125" spans="1:6" x14ac:dyDescent="0.3">
      <c r="A1125">
        <v>3</v>
      </c>
      <c r="B1125">
        <v>2</v>
      </c>
      <c r="C1125">
        <f t="shared" si="28"/>
        <v>124</v>
      </c>
      <c r="F1125" s="1">
        <v>3.8941175861358643</v>
      </c>
    </row>
    <row r="1126" spans="1:6" x14ac:dyDescent="0.3">
      <c r="A1126">
        <v>3</v>
      </c>
      <c r="B1126">
        <v>2</v>
      </c>
      <c r="C1126">
        <f t="shared" si="28"/>
        <v>125</v>
      </c>
      <c r="F1126" s="1">
        <v>4.3361217727661137</v>
      </c>
    </row>
    <row r="1127" spans="1:6" x14ac:dyDescent="0.3">
      <c r="A1127">
        <v>3</v>
      </c>
      <c r="B1127">
        <v>2</v>
      </c>
      <c r="C1127">
        <f t="shared" si="28"/>
        <v>126</v>
      </c>
      <c r="F1127" s="1">
        <v>4.0555490608215328</v>
      </c>
    </row>
    <row r="1128" spans="1:6" x14ac:dyDescent="0.3">
      <c r="A1128">
        <v>3</v>
      </c>
      <c r="B1128">
        <v>2</v>
      </c>
      <c r="C1128">
        <f t="shared" si="28"/>
        <v>127</v>
      </c>
      <c r="F1128" s="1">
        <v>3.8959838027954103</v>
      </c>
    </row>
    <row r="1129" spans="1:6" x14ac:dyDescent="0.3">
      <c r="A1129">
        <v>3</v>
      </c>
      <c r="B1129">
        <v>2</v>
      </c>
      <c r="C1129">
        <f t="shared" si="28"/>
        <v>128</v>
      </c>
      <c r="F1129" s="1">
        <v>3.8478292655944824</v>
      </c>
    </row>
    <row r="1130" spans="1:6" x14ac:dyDescent="0.3">
      <c r="A1130">
        <v>3</v>
      </c>
      <c r="B1130">
        <v>2</v>
      </c>
      <c r="C1130">
        <f t="shared" si="28"/>
        <v>129</v>
      </c>
      <c r="F1130" s="1">
        <v>3.9523161334991457</v>
      </c>
    </row>
    <row r="1131" spans="1:6" x14ac:dyDescent="0.3">
      <c r="A1131">
        <v>3</v>
      </c>
      <c r="B1131">
        <v>2</v>
      </c>
      <c r="C1131">
        <f t="shared" ref="C1131:C1194" si="29">ROW(A130)</f>
        <v>130</v>
      </c>
      <c r="F1131" s="1">
        <v>4.0785778064727785</v>
      </c>
    </row>
    <row r="1132" spans="1:6" x14ac:dyDescent="0.3">
      <c r="A1132">
        <v>3</v>
      </c>
      <c r="B1132">
        <v>2</v>
      </c>
      <c r="C1132">
        <f t="shared" si="29"/>
        <v>131</v>
      </c>
      <c r="F1132" s="1">
        <v>4.173092552185059</v>
      </c>
    </row>
    <row r="1133" spans="1:6" x14ac:dyDescent="0.3">
      <c r="A1133">
        <v>3</v>
      </c>
      <c r="B1133">
        <v>2</v>
      </c>
      <c r="C1133">
        <f t="shared" si="29"/>
        <v>132</v>
      </c>
      <c r="F1133" s="1">
        <v>3.7253207092285159</v>
      </c>
    </row>
    <row r="1134" spans="1:6" x14ac:dyDescent="0.3">
      <c r="A1134">
        <v>3</v>
      </c>
      <c r="B1134">
        <v>2</v>
      </c>
      <c r="C1134">
        <f t="shared" si="29"/>
        <v>133</v>
      </c>
      <c r="F1134" s="1">
        <v>4.5251090946197507</v>
      </c>
    </row>
    <row r="1135" spans="1:6" x14ac:dyDescent="0.3">
      <c r="A1135">
        <v>3</v>
      </c>
      <c r="B1135">
        <v>2</v>
      </c>
      <c r="C1135">
        <f t="shared" si="29"/>
        <v>134</v>
      </c>
      <c r="F1135" s="1">
        <v>3.9452171230316164</v>
      </c>
    </row>
    <row r="1136" spans="1:6" x14ac:dyDescent="0.3">
      <c r="A1136">
        <v>3</v>
      </c>
      <c r="B1136">
        <v>2</v>
      </c>
      <c r="C1136">
        <f t="shared" si="29"/>
        <v>135</v>
      </c>
      <c r="F1136" s="1">
        <v>3.6983118743896481</v>
      </c>
    </row>
    <row r="1137" spans="1:6" x14ac:dyDescent="0.3">
      <c r="A1137">
        <v>3</v>
      </c>
      <c r="B1137">
        <v>2</v>
      </c>
      <c r="C1137">
        <f t="shared" si="29"/>
        <v>136</v>
      </c>
      <c r="F1137" s="1">
        <v>4.2275521659851076</v>
      </c>
    </row>
    <row r="1138" spans="1:6" x14ac:dyDescent="0.3">
      <c r="A1138">
        <v>3</v>
      </c>
      <c r="B1138">
        <v>2</v>
      </c>
      <c r="C1138">
        <f t="shared" si="29"/>
        <v>137</v>
      </c>
      <c r="F1138" s="1">
        <v>4.0033487873077389</v>
      </c>
    </row>
    <row r="1139" spans="1:6" x14ac:dyDescent="0.3">
      <c r="A1139">
        <v>3</v>
      </c>
      <c r="B1139">
        <v>2</v>
      </c>
      <c r="C1139">
        <f t="shared" si="29"/>
        <v>138</v>
      </c>
      <c r="F1139" s="1">
        <v>3.8486937808990476</v>
      </c>
    </row>
    <row r="1140" spans="1:6" x14ac:dyDescent="0.3">
      <c r="A1140">
        <v>3</v>
      </c>
      <c r="B1140">
        <v>2</v>
      </c>
      <c r="C1140">
        <f t="shared" si="29"/>
        <v>139</v>
      </c>
      <c r="F1140" s="1">
        <v>3.7859351234436032</v>
      </c>
    </row>
    <row r="1141" spans="1:6" x14ac:dyDescent="0.3">
      <c r="A1141">
        <v>3</v>
      </c>
      <c r="B1141">
        <v>2</v>
      </c>
      <c r="C1141">
        <f t="shared" si="29"/>
        <v>140</v>
      </c>
      <c r="F1141" s="1">
        <v>4.328267539978027</v>
      </c>
    </row>
    <row r="1142" spans="1:6" x14ac:dyDescent="0.3">
      <c r="A1142">
        <v>3</v>
      </c>
      <c r="B1142">
        <v>2</v>
      </c>
      <c r="C1142">
        <f t="shared" si="29"/>
        <v>141</v>
      </c>
      <c r="F1142" s="1">
        <v>4.3480813465118411</v>
      </c>
    </row>
    <row r="1143" spans="1:6" x14ac:dyDescent="0.3">
      <c r="A1143">
        <v>3</v>
      </c>
      <c r="B1143">
        <v>2</v>
      </c>
      <c r="C1143">
        <f t="shared" si="29"/>
        <v>142</v>
      </c>
      <c r="F1143" s="1">
        <v>3.9429797496795658</v>
      </c>
    </row>
    <row r="1144" spans="1:6" x14ac:dyDescent="0.3">
      <c r="A1144">
        <v>3</v>
      </c>
      <c r="B1144">
        <v>2</v>
      </c>
      <c r="C1144">
        <f t="shared" si="29"/>
        <v>143</v>
      </c>
      <c r="F1144" s="1">
        <v>4.0000848312377935</v>
      </c>
    </row>
    <row r="1145" spans="1:6" x14ac:dyDescent="0.3">
      <c r="A1145">
        <v>3</v>
      </c>
      <c r="B1145">
        <v>2</v>
      </c>
      <c r="C1145">
        <f t="shared" si="29"/>
        <v>144</v>
      </c>
      <c r="F1145" s="1">
        <v>3.8252638702392576</v>
      </c>
    </row>
    <row r="1146" spans="1:6" x14ac:dyDescent="0.3">
      <c r="A1146">
        <v>3</v>
      </c>
      <c r="B1146">
        <v>2</v>
      </c>
      <c r="C1146">
        <f t="shared" si="29"/>
        <v>145</v>
      </c>
      <c r="F1146" s="1">
        <v>3.8746993999481196</v>
      </c>
    </row>
    <row r="1147" spans="1:6" x14ac:dyDescent="0.3">
      <c r="A1147">
        <v>3</v>
      </c>
      <c r="B1147">
        <v>2</v>
      </c>
      <c r="C1147">
        <f t="shared" si="29"/>
        <v>146</v>
      </c>
      <c r="F1147" s="1">
        <v>3.9744806976318361</v>
      </c>
    </row>
    <row r="1148" spans="1:6" x14ac:dyDescent="0.3">
      <c r="A1148">
        <v>3</v>
      </c>
      <c r="B1148">
        <v>2</v>
      </c>
      <c r="C1148">
        <f t="shared" si="29"/>
        <v>147</v>
      </c>
      <c r="F1148" s="1">
        <v>4.4871048450469972</v>
      </c>
    </row>
    <row r="1149" spans="1:6" x14ac:dyDescent="0.3">
      <c r="A1149">
        <v>3</v>
      </c>
      <c r="B1149">
        <v>2</v>
      </c>
      <c r="C1149">
        <f t="shared" si="29"/>
        <v>148</v>
      </c>
      <c r="F1149" s="1">
        <v>4.3683476390838623</v>
      </c>
    </row>
    <row r="1150" spans="1:6" x14ac:dyDescent="0.3">
      <c r="A1150">
        <v>3</v>
      </c>
      <c r="B1150">
        <v>2</v>
      </c>
      <c r="C1150">
        <f t="shared" si="29"/>
        <v>149</v>
      </c>
      <c r="F1150" s="1">
        <v>3.9136762638092044</v>
      </c>
    </row>
    <row r="1151" spans="1:6" x14ac:dyDescent="0.3">
      <c r="A1151">
        <v>3</v>
      </c>
      <c r="B1151">
        <v>2</v>
      </c>
      <c r="C1151">
        <f t="shared" si="29"/>
        <v>150</v>
      </c>
      <c r="F1151" s="1">
        <v>4.5257641487121578</v>
      </c>
    </row>
    <row r="1152" spans="1:6" x14ac:dyDescent="0.3">
      <c r="A1152">
        <v>3</v>
      </c>
      <c r="B1152">
        <v>2</v>
      </c>
      <c r="C1152">
        <f t="shared" si="29"/>
        <v>151</v>
      </c>
      <c r="F1152" s="1">
        <v>4.492292615890503</v>
      </c>
    </row>
    <row r="1153" spans="1:6" x14ac:dyDescent="0.3">
      <c r="A1153">
        <v>3</v>
      </c>
      <c r="B1153">
        <v>2</v>
      </c>
      <c r="C1153">
        <f t="shared" si="29"/>
        <v>152</v>
      </c>
      <c r="F1153" s="1">
        <v>3.9443953227996831</v>
      </c>
    </row>
    <row r="1154" spans="1:6" x14ac:dyDescent="0.3">
      <c r="A1154">
        <v>3</v>
      </c>
      <c r="B1154">
        <v>2</v>
      </c>
      <c r="C1154">
        <f t="shared" si="29"/>
        <v>153</v>
      </c>
      <c r="F1154" s="1">
        <v>3.9211756439208987</v>
      </c>
    </row>
    <row r="1155" spans="1:6" x14ac:dyDescent="0.3">
      <c r="A1155">
        <v>3</v>
      </c>
      <c r="B1155">
        <v>2</v>
      </c>
      <c r="C1155">
        <f t="shared" si="29"/>
        <v>154</v>
      </c>
      <c r="F1155" s="1">
        <v>4.5771063861846928</v>
      </c>
    </row>
    <row r="1156" spans="1:6" x14ac:dyDescent="0.3">
      <c r="A1156">
        <v>3</v>
      </c>
      <c r="B1156">
        <v>2</v>
      </c>
      <c r="C1156">
        <f t="shared" si="29"/>
        <v>155</v>
      </c>
      <c r="F1156" s="1">
        <v>3.8146171321868896</v>
      </c>
    </row>
    <row r="1157" spans="1:6" x14ac:dyDescent="0.3">
      <c r="A1157">
        <v>3</v>
      </c>
      <c r="B1157">
        <v>2</v>
      </c>
      <c r="C1157">
        <f t="shared" si="29"/>
        <v>156</v>
      </c>
      <c r="F1157" s="1">
        <v>4.3625183677673336</v>
      </c>
    </row>
    <row r="1158" spans="1:6" x14ac:dyDescent="0.3">
      <c r="A1158">
        <v>3</v>
      </c>
      <c r="B1158">
        <v>2</v>
      </c>
      <c r="C1158">
        <f t="shared" si="29"/>
        <v>157</v>
      </c>
      <c r="F1158" s="1">
        <v>4.4599957542419428</v>
      </c>
    </row>
    <row r="1159" spans="1:6" x14ac:dyDescent="0.3">
      <c r="A1159">
        <v>3</v>
      </c>
      <c r="B1159">
        <v>2</v>
      </c>
      <c r="C1159">
        <f t="shared" si="29"/>
        <v>158</v>
      </c>
      <c r="F1159" s="1">
        <v>4.4822208232879639</v>
      </c>
    </row>
    <row r="1160" spans="1:6" x14ac:dyDescent="0.3">
      <c r="A1160">
        <v>3</v>
      </c>
      <c r="B1160">
        <v>2</v>
      </c>
      <c r="C1160">
        <f t="shared" si="29"/>
        <v>159</v>
      </c>
      <c r="F1160" s="1">
        <v>4.2208228187561039</v>
      </c>
    </row>
    <row r="1161" spans="1:6" x14ac:dyDescent="0.3">
      <c r="A1161">
        <v>3</v>
      </c>
      <c r="B1161">
        <v>2</v>
      </c>
      <c r="C1161">
        <f t="shared" si="29"/>
        <v>160</v>
      </c>
      <c r="F1161" s="1">
        <v>3.9466820545196524</v>
      </c>
    </row>
    <row r="1162" spans="1:6" x14ac:dyDescent="0.3">
      <c r="A1162">
        <v>3</v>
      </c>
      <c r="B1162">
        <v>2</v>
      </c>
      <c r="C1162">
        <f t="shared" si="29"/>
        <v>161</v>
      </c>
      <c r="F1162" s="1">
        <v>4.5528113441467291</v>
      </c>
    </row>
    <row r="1163" spans="1:6" x14ac:dyDescent="0.3">
      <c r="A1163">
        <v>3</v>
      </c>
      <c r="B1163">
        <v>2</v>
      </c>
      <c r="C1163">
        <f t="shared" si="29"/>
        <v>162</v>
      </c>
      <c r="F1163" s="1">
        <v>4.5248151035308837</v>
      </c>
    </row>
    <row r="1164" spans="1:6" x14ac:dyDescent="0.3">
      <c r="A1164">
        <v>3</v>
      </c>
      <c r="B1164">
        <v>2</v>
      </c>
      <c r="C1164">
        <f t="shared" si="29"/>
        <v>163</v>
      </c>
      <c r="F1164" s="1">
        <v>3.767269994735718</v>
      </c>
    </row>
    <row r="1165" spans="1:6" x14ac:dyDescent="0.3">
      <c r="A1165">
        <v>3</v>
      </c>
      <c r="B1165">
        <v>2</v>
      </c>
      <c r="C1165">
        <f t="shared" si="29"/>
        <v>164</v>
      </c>
      <c r="F1165" s="1">
        <v>4.4072137928009028</v>
      </c>
    </row>
    <row r="1166" spans="1:6" x14ac:dyDescent="0.3">
      <c r="A1166">
        <v>3</v>
      </c>
      <c r="B1166">
        <v>2</v>
      </c>
      <c r="C1166">
        <f t="shared" si="29"/>
        <v>165</v>
      </c>
      <c r="F1166" s="1">
        <v>4.3432454624176025</v>
      </c>
    </row>
    <row r="1167" spans="1:6" x14ac:dyDescent="0.3">
      <c r="A1167">
        <v>3</v>
      </c>
      <c r="B1167">
        <v>2</v>
      </c>
      <c r="C1167">
        <f t="shared" si="29"/>
        <v>166</v>
      </c>
      <c r="F1167" s="1">
        <v>4.418536281585693</v>
      </c>
    </row>
    <row r="1168" spans="1:6" x14ac:dyDescent="0.3">
      <c r="A1168">
        <v>3</v>
      </c>
      <c r="B1168">
        <v>2</v>
      </c>
      <c r="C1168">
        <f t="shared" si="29"/>
        <v>167</v>
      </c>
      <c r="F1168" s="1">
        <v>4.2741877136230464</v>
      </c>
    </row>
    <row r="1169" spans="1:6" x14ac:dyDescent="0.3">
      <c r="A1169">
        <v>3</v>
      </c>
      <c r="B1169">
        <v>2</v>
      </c>
      <c r="C1169">
        <f t="shared" si="29"/>
        <v>168</v>
      </c>
      <c r="F1169" s="1">
        <v>4.2014407749176028</v>
      </c>
    </row>
    <row r="1170" spans="1:6" x14ac:dyDescent="0.3">
      <c r="A1170">
        <v>3</v>
      </c>
      <c r="B1170">
        <v>2</v>
      </c>
      <c r="C1170">
        <f t="shared" si="29"/>
        <v>169</v>
      </c>
      <c r="F1170" s="1">
        <v>4.2349925479888917</v>
      </c>
    </row>
    <row r="1171" spans="1:6" x14ac:dyDescent="0.3">
      <c r="A1171">
        <v>3</v>
      </c>
      <c r="B1171">
        <v>2</v>
      </c>
      <c r="C1171">
        <f t="shared" si="29"/>
        <v>170</v>
      </c>
      <c r="F1171" s="1">
        <v>4.5335438995361326</v>
      </c>
    </row>
    <row r="1172" spans="1:6" x14ac:dyDescent="0.3">
      <c r="A1172">
        <v>3</v>
      </c>
      <c r="B1172">
        <v>2</v>
      </c>
      <c r="C1172">
        <f t="shared" si="29"/>
        <v>171</v>
      </c>
      <c r="F1172" s="1">
        <v>4.4073458156585694</v>
      </c>
    </row>
    <row r="1173" spans="1:6" x14ac:dyDescent="0.3">
      <c r="A1173">
        <v>3</v>
      </c>
      <c r="B1173">
        <v>2</v>
      </c>
      <c r="C1173">
        <f t="shared" si="29"/>
        <v>172</v>
      </c>
      <c r="F1173" s="1">
        <v>4.8270178928375245</v>
      </c>
    </row>
    <row r="1174" spans="1:6" x14ac:dyDescent="0.3">
      <c r="A1174">
        <v>3</v>
      </c>
      <c r="B1174">
        <v>2</v>
      </c>
      <c r="C1174">
        <f t="shared" si="29"/>
        <v>173</v>
      </c>
      <c r="F1174" s="1">
        <v>4.3437480163574218</v>
      </c>
    </row>
    <row r="1175" spans="1:6" x14ac:dyDescent="0.3">
      <c r="A1175">
        <v>3</v>
      </c>
      <c r="B1175">
        <v>2</v>
      </c>
      <c r="C1175">
        <f t="shared" si="29"/>
        <v>174</v>
      </c>
      <c r="F1175" s="1">
        <v>4.1006915740966798</v>
      </c>
    </row>
    <row r="1176" spans="1:6" x14ac:dyDescent="0.3">
      <c r="A1176">
        <v>3</v>
      </c>
      <c r="B1176">
        <v>2</v>
      </c>
      <c r="C1176">
        <f t="shared" si="29"/>
        <v>175</v>
      </c>
      <c r="F1176" s="1">
        <v>4.355921855926514</v>
      </c>
    </row>
    <row r="1177" spans="1:6" x14ac:dyDescent="0.3">
      <c r="A1177">
        <v>3</v>
      </c>
      <c r="B1177">
        <v>2</v>
      </c>
      <c r="C1177">
        <f t="shared" si="29"/>
        <v>176</v>
      </c>
      <c r="F1177" s="1">
        <v>4.4701924285888675</v>
      </c>
    </row>
    <row r="1178" spans="1:6" x14ac:dyDescent="0.3">
      <c r="A1178">
        <v>3</v>
      </c>
      <c r="B1178">
        <v>2</v>
      </c>
      <c r="C1178">
        <f t="shared" si="29"/>
        <v>177</v>
      </c>
      <c r="F1178" s="1">
        <v>4.4036643104553219</v>
      </c>
    </row>
    <row r="1179" spans="1:6" x14ac:dyDescent="0.3">
      <c r="A1179">
        <v>3</v>
      </c>
      <c r="B1179">
        <v>2</v>
      </c>
      <c r="C1179">
        <f t="shared" si="29"/>
        <v>178</v>
      </c>
      <c r="F1179" s="1">
        <v>4.5146714954376224</v>
      </c>
    </row>
    <row r="1180" spans="1:6" x14ac:dyDescent="0.3">
      <c r="A1180">
        <v>3</v>
      </c>
      <c r="B1180">
        <v>2</v>
      </c>
      <c r="C1180">
        <f t="shared" si="29"/>
        <v>179</v>
      </c>
      <c r="F1180" s="1">
        <v>4.2375522861480714</v>
      </c>
    </row>
    <row r="1181" spans="1:6" x14ac:dyDescent="0.3">
      <c r="A1181">
        <v>3</v>
      </c>
      <c r="B1181">
        <v>2</v>
      </c>
      <c r="C1181">
        <f t="shared" si="29"/>
        <v>180</v>
      </c>
      <c r="F1181" s="1">
        <v>4.8354719352722171</v>
      </c>
    </row>
    <row r="1182" spans="1:6" x14ac:dyDescent="0.3">
      <c r="A1182">
        <v>3</v>
      </c>
      <c r="B1182">
        <v>2</v>
      </c>
      <c r="C1182">
        <f t="shared" si="29"/>
        <v>181</v>
      </c>
      <c r="F1182" s="1">
        <v>4.1752641696929933</v>
      </c>
    </row>
    <row r="1183" spans="1:6" x14ac:dyDescent="0.3">
      <c r="A1183">
        <v>3</v>
      </c>
      <c r="B1183">
        <v>2</v>
      </c>
      <c r="C1183">
        <f t="shared" si="29"/>
        <v>182</v>
      </c>
      <c r="F1183" s="1">
        <v>4.5895405101776126</v>
      </c>
    </row>
    <row r="1184" spans="1:6" x14ac:dyDescent="0.3">
      <c r="A1184">
        <v>3</v>
      </c>
      <c r="B1184">
        <v>2</v>
      </c>
      <c r="C1184">
        <f t="shared" si="29"/>
        <v>183</v>
      </c>
      <c r="F1184" s="1">
        <v>4.9743389225006105</v>
      </c>
    </row>
    <row r="1185" spans="1:6" x14ac:dyDescent="0.3">
      <c r="A1185">
        <v>3</v>
      </c>
      <c r="B1185">
        <v>2</v>
      </c>
      <c r="C1185">
        <f t="shared" si="29"/>
        <v>184</v>
      </c>
      <c r="F1185" s="1">
        <v>4.4133597640991216</v>
      </c>
    </row>
    <row r="1186" spans="1:6" x14ac:dyDescent="0.3">
      <c r="A1186">
        <v>3</v>
      </c>
      <c r="B1186">
        <v>2</v>
      </c>
      <c r="C1186">
        <f t="shared" si="29"/>
        <v>185</v>
      </c>
      <c r="F1186" s="1">
        <v>4.0252439861297606</v>
      </c>
    </row>
    <row r="1187" spans="1:6" x14ac:dyDescent="0.3">
      <c r="A1187">
        <v>3</v>
      </c>
      <c r="B1187">
        <v>2</v>
      </c>
      <c r="C1187">
        <f t="shared" si="29"/>
        <v>186</v>
      </c>
      <c r="F1187" s="1">
        <v>3.946503946304321</v>
      </c>
    </row>
    <row r="1188" spans="1:6" x14ac:dyDescent="0.3">
      <c r="A1188">
        <v>3</v>
      </c>
      <c r="B1188">
        <v>2</v>
      </c>
      <c r="C1188">
        <f t="shared" si="29"/>
        <v>187</v>
      </c>
      <c r="F1188" s="1">
        <v>3.9484047470092771</v>
      </c>
    </row>
    <row r="1189" spans="1:6" x14ac:dyDescent="0.3">
      <c r="A1189">
        <v>3</v>
      </c>
      <c r="B1189">
        <v>2</v>
      </c>
      <c r="C1189">
        <f t="shared" si="29"/>
        <v>188</v>
      </c>
      <c r="F1189" s="1">
        <v>4.1558293819427483</v>
      </c>
    </row>
    <row r="1190" spans="1:6" x14ac:dyDescent="0.3">
      <c r="A1190">
        <v>3</v>
      </c>
      <c r="B1190">
        <v>2</v>
      </c>
      <c r="C1190">
        <f t="shared" si="29"/>
        <v>189</v>
      </c>
      <c r="F1190" s="1">
        <v>4.1724448699951173</v>
      </c>
    </row>
    <row r="1191" spans="1:6" x14ac:dyDescent="0.3">
      <c r="A1191">
        <v>3</v>
      </c>
      <c r="B1191">
        <v>2</v>
      </c>
      <c r="C1191">
        <f t="shared" si="29"/>
        <v>190</v>
      </c>
      <c r="F1191" s="1">
        <v>4.4599760971069333</v>
      </c>
    </row>
    <row r="1192" spans="1:6" x14ac:dyDescent="0.3">
      <c r="A1192">
        <v>3</v>
      </c>
      <c r="B1192">
        <v>2</v>
      </c>
      <c r="C1192">
        <f t="shared" si="29"/>
        <v>191</v>
      </c>
      <c r="F1192" s="1">
        <v>4.2271350116729742</v>
      </c>
    </row>
    <row r="1193" spans="1:6" x14ac:dyDescent="0.3">
      <c r="A1193">
        <v>3</v>
      </c>
      <c r="B1193">
        <v>2</v>
      </c>
      <c r="C1193">
        <f t="shared" si="29"/>
        <v>192</v>
      </c>
      <c r="F1193" s="1">
        <v>4.4446219978332522</v>
      </c>
    </row>
    <row r="1194" spans="1:6" x14ac:dyDescent="0.3">
      <c r="A1194">
        <v>3</v>
      </c>
      <c r="B1194">
        <v>2</v>
      </c>
      <c r="C1194">
        <f t="shared" si="29"/>
        <v>193</v>
      </c>
      <c r="F1194" s="1">
        <v>4.5711195316314699</v>
      </c>
    </row>
    <row r="1195" spans="1:6" x14ac:dyDescent="0.3">
      <c r="A1195">
        <v>3</v>
      </c>
      <c r="B1195">
        <v>2</v>
      </c>
      <c r="C1195">
        <f t="shared" ref="C1195:C1201" si="30">ROW(A194)</f>
        <v>194</v>
      </c>
      <c r="F1195" s="1">
        <v>4.2072673206329343</v>
      </c>
    </row>
    <row r="1196" spans="1:6" x14ac:dyDescent="0.3">
      <c r="A1196">
        <v>3</v>
      </c>
      <c r="B1196">
        <v>2</v>
      </c>
      <c r="C1196">
        <f t="shared" si="30"/>
        <v>195</v>
      </c>
      <c r="F1196" s="1">
        <v>4.4218096637725832</v>
      </c>
    </row>
    <row r="1197" spans="1:6" x14ac:dyDescent="0.3">
      <c r="A1197">
        <v>3</v>
      </c>
      <c r="B1197">
        <v>2</v>
      </c>
      <c r="C1197">
        <f t="shared" si="30"/>
        <v>196</v>
      </c>
      <c r="F1197" s="1">
        <v>4.522482398986817</v>
      </c>
    </row>
    <row r="1198" spans="1:6" x14ac:dyDescent="0.3">
      <c r="A1198">
        <v>3</v>
      </c>
      <c r="B1198">
        <v>2</v>
      </c>
      <c r="C1198">
        <f t="shared" si="30"/>
        <v>197</v>
      </c>
      <c r="F1198" s="1">
        <v>4.2437316684722903</v>
      </c>
    </row>
    <row r="1199" spans="1:6" x14ac:dyDescent="0.3">
      <c r="A1199">
        <v>3</v>
      </c>
      <c r="B1199">
        <v>2</v>
      </c>
      <c r="C1199">
        <f t="shared" si="30"/>
        <v>198</v>
      </c>
      <c r="F1199" s="1">
        <v>3.8751060485839846</v>
      </c>
    </row>
    <row r="1200" spans="1:6" x14ac:dyDescent="0.3">
      <c r="A1200">
        <v>3</v>
      </c>
      <c r="B1200">
        <v>2</v>
      </c>
      <c r="C1200">
        <f t="shared" si="30"/>
        <v>199</v>
      </c>
      <c r="F1200" s="1">
        <v>4.4351728897094729</v>
      </c>
    </row>
    <row r="1201" spans="1:6" x14ac:dyDescent="0.3">
      <c r="A1201">
        <v>3</v>
      </c>
      <c r="B1201">
        <v>2</v>
      </c>
      <c r="C1201">
        <f t="shared" si="30"/>
        <v>200</v>
      </c>
      <c r="F1201" s="1">
        <v>4.5137088756561283</v>
      </c>
    </row>
    <row r="1202" spans="1:6" x14ac:dyDescent="0.3">
      <c r="A1202">
        <v>4</v>
      </c>
      <c r="B1202">
        <v>1</v>
      </c>
      <c r="C1202">
        <f>ROW(A1)</f>
        <v>1</v>
      </c>
      <c r="D1202" s="1">
        <v>11.248594490051271</v>
      </c>
      <c r="E1202" s="1">
        <v>2.65650749206543E-2</v>
      </c>
      <c r="F1202" s="1">
        <f>SUM(D1202,E1202)</f>
        <v>11.275159564971926</v>
      </c>
    </row>
    <row r="1203" spans="1:6" x14ac:dyDescent="0.3">
      <c r="A1203">
        <v>4</v>
      </c>
      <c r="B1203">
        <v>1</v>
      </c>
      <c r="C1203">
        <f t="shared" ref="C1203:C1266" si="31">ROW(A2)</f>
        <v>2</v>
      </c>
      <c r="D1203" s="1">
        <v>11.000196405410771</v>
      </c>
      <c r="E1203" s="1">
        <v>2.2212266921997102E-2</v>
      </c>
      <c r="F1203" s="1">
        <f t="shared" ref="F1203:F1266" si="32">SUM(D1203,E1203)</f>
        <v>11.022408672332768</v>
      </c>
    </row>
    <row r="1204" spans="1:6" x14ac:dyDescent="0.3">
      <c r="A1204">
        <v>4</v>
      </c>
      <c r="B1204">
        <v>1</v>
      </c>
      <c r="C1204">
        <f t="shared" si="31"/>
        <v>3</v>
      </c>
      <c r="D1204" s="1">
        <v>10.611174026489259</v>
      </c>
      <c r="E1204" s="1">
        <v>2.2918462753295898E-2</v>
      </c>
      <c r="F1204" s="1">
        <f t="shared" si="32"/>
        <v>10.634092489242555</v>
      </c>
    </row>
    <row r="1205" spans="1:6" x14ac:dyDescent="0.3">
      <c r="A1205">
        <v>4</v>
      </c>
      <c r="B1205">
        <v>1</v>
      </c>
      <c r="C1205">
        <f t="shared" si="31"/>
        <v>4</v>
      </c>
      <c r="D1205" s="1">
        <v>9.9837766933441188</v>
      </c>
      <c r="E1205" s="1">
        <v>2.2910118103027299E-2</v>
      </c>
      <c r="F1205" s="1">
        <f t="shared" si="32"/>
        <v>10.006686811447146</v>
      </c>
    </row>
    <row r="1206" spans="1:6" x14ac:dyDescent="0.3">
      <c r="A1206">
        <v>4</v>
      </c>
      <c r="B1206">
        <v>1</v>
      </c>
      <c r="C1206">
        <f t="shared" si="31"/>
        <v>5</v>
      </c>
      <c r="D1206" s="1">
        <v>10.415207729339599</v>
      </c>
      <c r="E1206" s="1">
        <v>2.3245096206665001E-2</v>
      </c>
      <c r="F1206" s="1">
        <f t="shared" si="32"/>
        <v>10.438452825546264</v>
      </c>
    </row>
    <row r="1207" spans="1:6" x14ac:dyDescent="0.3">
      <c r="A1207">
        <v>4</v>
      </c>
      <c r="B1207">
        <v>1</v>
      </c>
      <c r="C1207">
        <f t="shared" si="31"/>
        <v>6</v>
      </c>
      <c r="D1207" s="1">
        <v>10.12726219367981</v>
      </c>
      <c r="E1207" s="1">
        <v>3.98659706115723E-2</v>
      </c>
      <c r="F1207" s="1">
        <f t="shared" si="32"/>
        <v>10.167128164291382</v>
      </c>
    </row>
    <row r="1208" spans="1:6" x14ac:dyDescent="0.3">
      <c r="A1208">
        <v>4</v>
      </c>
      <c r="B1208">
        <v>1</v>
      </c>
      <c r="C1208">
        <f t="shared" si="31"/>
        <v>7</v>
      </c>
      <c r="D1208" s="1">
        <v>10.260260101318361</v>
      </c>
      <c r="E1208" s="1">
        <v>2.4441242218017599E-2</v>
      </c>
      <c r="F1208" s="1">
        <f t="shared" si="32"/>
        <v>10.284701343536378</v>
      </c>
    </row>
    <row r="1209" spans="1:6" x14ac:dyDescent="0.3">
      <c r="A1209">
        <v>4</v>
      </c>
      <c r="B1209">
        <v>1</v>
      </c>
      <c r="C1209">
        <f t="shared" si="31"/>
        <v>8</v>
      </c>
      <c r="D1209" s="1">
        <v>10.47708034324646</v>
      </c>
      <c r="E1209" s="1">
        <v>2.34305858612061E-2</v>
      </c>
      <c r="F1209" s="1">
        <f t="shared" si="32"/>
        <v>10.500510929107666</v>
      </c>
    </row>
    <row r="1210" spans="1:6" x14ac:dyDescent="0.3">
      <c r="A1210">
        <v>4</v>
      </c>
      <c r="B1210">
        <v>1</v>
      </c>
      <c r="C1210">
        <f t="shared" si="31"/>
        <v>9</v>
      </c>
      <c r="D1210" s="1">
        <v>10.329613906860351</v>
      </c>
      <c r="E1210" s="1">
        <v>2.4496316909790001E-2</v>
      </c>
      <c r="F1210" s="1">
        <f t="shared" si="32"/>
        <v>10.354110223770141</v>
      </c>
    </row>
    <row r="1211" spans="1:6" x14ac:dyDescent="0.3">
      <c r="A1211">
        <v>4</v>
      </c>
      <c r="B1211">
        <v>1</v>
      </c>
      <c r="C1211">
        <f t="shared" si="31"/>
        <v>10</v>
      </c>
      <c r="D1211" s="1">
        <v>10.83448733901978</v>
      </c>
      <c r="E1211" s="1">
        <v>2.41961479187012E-2</v>
      </c>
      <c r="F1211" s="1">
        <f t="shared" si="32"/>
        <v>10.858683486938482</v>
      </c>
    </row>
    <row r="1212" spans="1:6" x14ac:dyDescent="0.3">
      <c r="A1212">
        <v>4</v>
      </c>
      <c r="B1212">
        <v>1</v>
      </c>
      <c r="C1212">
        <f t="shared" si="31"/>
        <v>11</v>
      </c>
      <c r="D1212" s="1">
        <v>10.219506971359252</v>
      </c>
      <c r="E1212" s="1">
        <v>2.2467613220214799E-2</v>
      </c>
      <c r="F1212" s="1">
        <f t="shared" si="32"/>
        <v>10.241974584579467</v>
      </c>
    </row>
    <row r="1213" spans="1:6" x14ac:dyDescent="0.3">
      <c r="A1213">
        <v>4</v>
      </c>
      <c r="B1213">
        <v>1</v>
      </c>
      <c r="C1213">
        <f t="shared" si="31"/>
        <v>12</v>
      </c>
      <c r="D1213" s="1">
        <v>10.371428234100341</v>
      </c>
      <c r="E1213" s="1">
        <v>2.1191120147705099E-2</v>
      </c>
      <c r="F1213" s="1">
        <f t="shared" si="32"/>
        <v>10.392619354248046</v>
      </c>
    </row>
    <row r="1214" spans="1:6" x14ac:dyDescent="0.3">
      <c r="A1214">
        <v>4</v>
      </c>
      <c r="B1214">
        <v>1</v>
      </c>
      <c r="C1214">
        <f t="shared" si="31"/>
        <v>13</v>
      </c>
      <c r="D1214" s="1">
        <v>10.731790246963499</v>
      </c>
      <c r="E1214" s="1">
        <v>2.2930860519409201E-2</v>
      </c>
      <c r="F1214" s="1">
        <f t="shared" si="32"/>
        <v>10.754721107482908</v>
      </c>
    </row>
    <row r="1215" spans="1:6" x14ac:dyDescent="0.3">
      <c r="A1215">
        <v>4</v>
      </c>
      <c r="B1215">
        <v>1</v>
      </c>
      <c r="C1215">
        <f t="shared" si="31"/>
        <v>14</v>
      </c>
      <c r="D1215" s="1">
        <v>10.674310024261469</v>
      </c>
      <c r="E1215" s="1">
        <v>2.3778915405273399E-2</v>
      </c>
      <c r="F1215" s="1">
        <f t="shared" si="32"/>
        <v>10.698088939666743</v>
      </c>
    </row>
    <row r="1216" spans="1:6" x14ac:dyDescent="0.3">
      <c r="A1216">
        <v>4</v>
      </c>
      <c r="B1216">
        <v>1</v>
      </c>
      <c r="C1216">
        <f t="shared" si="31"/>
        <v>15</v>
      </c>
      <c r="D1216" s="1">
        <v>10.38841855430603</v>
      </c>
      <c r="E1216" s="1">
        <v>2.1638870239257799E-2</v>
      </c>
      <c r="F1216" s="1">
        <f t="shared" si="32"/>
        <v>10.410057424545288</v>
      </c>
    </row>
    <row r="1217" spans="1:6" x14ac:dyDescent="0.3">
      <c r="A1217">
        <v>4</v>
      </c>
      <c r="B1217">
        <v>1</v>
      </c>
      <c r="C1217">
        <f t="shared" si="31"/>
        <v>16</v>
      </c>
      <c r="D1217" s="1">
        <v>10.04546338844299</v>
      </c>
      <c r="E1217" s="1">
        <v>2.1214723587036102E-2</v>
      </c>
      <c r="F1217" s="1">
        <f t="shared" si="32"/>
        <v>10.066678112030026</v>
      </c>
    </row>
    <row r="1218" spans="1:6" x14ac:dyDescent="0.3">
      <c r="A1218">
        <v>4</v>
      </c>
      <c r="B1218">
        <v>1</v>
      </c>
      <c r="C1218">
        <f t="shared" si="31"/>
        <v>17</v>
      </c>
      <c r="D1218" s="1">
        <v>9.9715380535125693</v>
      </c>
      <c r="E1218" s="1">
        <v>2.31239795684814E-2</v>
      </c>
      <c r="F1218" s="1">
        <f t="shared" si="32"/>
        <v>9.9946620330810507</v>
      </c>
    </row>
    <row r="1219" spans="1:6" x14ac:dyDescent="0.3">
      <c r="A1219">
        <v>4</v>
      </c>
      <c r="B1219">
        <v>1</v>
      </c>
      <c r="C1219">
        <f t="shared" si="31"/>
        <v>18</v>
      </c>
      <c r="D1219" s="1">
        <v>10.902332374572751</v>
      </c>
      <c r="E1219" s="1">
        <v>2.4692058563232401E-2</v>
      </c>
      <c r="F1219" s="1">
        <f t="shared" si="32"/>
        <v>10.927024433135983</v>
      </c>
    </row>
    <row r="1220" spans="1:6" x14ac:dyDescent="0.3">
      <c r="A1220">
        <v>4</v>
      </c>
      <c r="B1220">
        <v>1</v>
      </c>
      <c r="C1220">
        <f t="shared" si="31"/>
        <v>19</v>
      </c>
      <c r="D1220" s="1">
        <v>10.182389232635501</v>
      </c>
      <c r="E1220" s="1">
        <v>2.1350622177123999E-2</v>
      </c>
      <c r="F1220" s="1">
        <f t="shared" si="32"/>
        <v>10.203739854812625</v>
      </c>
    </row>
    <row r="1221" spans="1:6" x14ac:dyDescent="0.3">
      <c r="A1221">
        <v>4</v>
      </c>
      <c r="B1221">
        <v>1</v>
      </c>
      <c r="C1221">
        <f t="shared" si="31"/>
        <v>20</v>
      </c>
      <c r="D1221" s="1">
        <v>10.464899339675899</v>
      </c>
      <c r="E1221" s="1">
        <v>2.2631645202636701E-2</v>
      </c>
      <c r="F1221" s="1">
        <f t="shared" si="32"/>
        <v>10.487530984878536</v>
      </c>
    </row>
    <row r="1222" spans="1:6" x14ac:dyDescent="0.3">
      <c r="A1222">
        <v>4</v>
      </c>
      <c r="B1222">
        <v>1</v>
      </c>
      <c r="C1222">
        <f t="shared" si="31"/>
        <v>21</v>
      </c>
      <c r="D1222" s="1">
        <v>10.412506381988528</v>
      </c>
      <c r="E1222" s="1">
        <v>3.5921573638916002E-2</v>
      </c>
      <c r="F1222" s="1">
        <f t="shared" si="32"/>
        <v>10.448427955627444</v>
      </c>
    </row>
    <row r="1223" spans="1:6" x14ac:dyDescent="0.3">
      <c r="A1223">
        <v>4</v>
      </c>
      <c r="B1223">
        <v>1</v>
      </c>
      <c r="C1223">
        <f t="shared" si="31"/>
        <v>22</v>
      </c>
      <c r="D1223" s="1">
        <v>10.21867537689209</v>
      </c>
      <c r="E1223" s="1">
        <v>2.4663925170898399E-2</v>
      </c>
      <c r="F1223" s="1">
        <f t="shared" si="32"/>
        <v>10.243339302062989</v>
      </c>
    </row>
    <row r="1224" spans="1:6" x14ac:dyDescent="0.3">
      <c r="A1224">
        <v>4</v>
      </c>
      <c r="B1224">
        <v>1</v>
      </c>
      <c r="C1224">
        <f t="shared" si="31"/>
        <v>23</v>
      </c>
      <c r="D1224" s="1">
        <v>10.040099151611329</v>
      </c>
      <c r="E1224" s="1">
        <v>2.13727951049805E-2</v>
      </c>
      <c r="F1224" s="1">
        <f t="shared" si="32"/>
        <v>10.06147194671631</v>
      </c>
    </row>
    <row r="1225" spans="1:6" x14ac:dyDescent="0.3">
      <c r="A1225">
        <v>4</v>
      </c>
      <c r="B1225">
        <v>1</v>
      </c>
      <c r="C1225">
        <f t="shared" si="31"/>
        <v>24</v>
      </c>
      <c r="D1225" s="1">
        <v>10.49554028511047</v>
      </c>
      <c r="E1225" s="1">
        <v>2.8580904006958001E-2</v>
      </c>
      <c r="F1225" s="1">
        <f t="shared" si="32"/>
        <v>10.524121189117428</v>
      </c>
    </row>
    <row r="1226" spans="1:6" x14ac:dyDescent="0.3">
      <c r="A1226">
        <v>4</v>
      </c>
      <c r="B1226">
        <v>1</v>
      </c>
      <c r="C1226">
        <f t="shared" si="31"/>
        <v>25</v>
      </c>
      <c r="D1226" s="1">
        <v>10.11098609733582</v>
      </c>
      <c r="E1226" s="1">
        <v>2.3376226425170898E-2</v>
      </c>
      <c r="F1226" s="1">
        <f t="shared" si="32"/>
        <v>10.134362323760991</v>
      </c>
    </row>
    <row r="1227" spans="1:6" x14ac:dyDescent="0.3">
      <c r="A1227">
        <v>4</v>
      </c>
      <c r="B1227">
        <v>1</v>
      </c>
      <c r="C1227">
        <f t="shared" si="31"/>
        <v>26</v>
      </c>
      <c r="D1227" s="1">
        <v>10.11194487953186</v>
      </c>
      <c r="E1227" s="1">
        <v>2.1382093429565398E-2</v>
      </c>
      <c r="F1227" s="1">
        <f t="shared" si="32"/>
        <v>10.133326972961425</v>
      </c>
    </row>
    <row r="1228" spans="1:6" x14ac:dyDescent="0.3">
      <c r="A1228">
        <v>4</v>
      </c>
      <c r="B1228">
        <v>1</v>
      </c>
      <c r="C1228">
        <f t="shared" si="31"/>
        <v>27</v>
      </c>
      <c r="D1228" s="1">
        <v>9.5238302860260013</v>
      </c>
      <c r="E1228" s="1">
        <v>2.19979286193848E-2</v>
      </c>
      <c r="F1228" s="1">
        <f t="shared" si="32"/>
        <v>9.5458282146453861</v>
      </c>
    </row>
    <row r="1229" spans="1:6" x14ac:dyDescent="0.3">
      <c r="A1229">
        <v>4</v>
      </c>
      <c r="B1229">
        <v>1</v>
      </c>
      <c r="C1229">
        <f t="shared" si="31"/>
        <v>28</v>
      </c>
      <c r="D1229" s="1">
        <v>10.55330783843994</v>
      </c>
      <c r="E1229" s="1">
        <v>2.4028062820434602E-2</v>
      </c>
      <c r="F1229" s="1">
        <f t="shared" si="32"/>
        <v>10.577335901260374</v>
      </c>
    </row>
    <row r="1230" spans="1:6" x14ac:dyDescent="0.3">
      <c r="A1230">
        <v>4</v>
      </c>
      <c r="B1230">
        <v>1</v>
      </c>
      <c r="C1230">
        <f t="shared" si="31"/>
        <v>29</v>
      </c>
      <c r="D1230" s="1">
        <v>10.671508321762079</v>
      </c>
      <c r="E1230" s="1">
        <v>2.1592855453491201E-2</v>
      </c>
      <c r="F1230" s="1">
        <f t="shared" si="32"/>
        <v>10.693101177215571</v>
      </c>
    </row>
    <row r="1231" spans="1:6" x14ac:dyDescent="0.3">
      <c r="A1231">
        <v>4</v>
      </c>
      <c r="B1231">
        <v>1</v>
      </c>
      <c r="C1231">
        <f t="shared" si="31"/>
        <v>30</v>
      </c>
      <c r="D1231" s="1">
        <v>10.091827550888059</v>
      </c>
      <c r="E1231" s="1">
        <v>2.35311985015869E-2</v>
      </c>
      <c r="F1231" s="1">
        <f t="shared" si="32"/>
        <v>10.115358749389646</v>
      </c>
    </row>
    <row r="1232" spans="1:6" x14ac:dyDescent="0.3">
      <c r="A1232">
        <v>4</v>
      </c>
      <c r="B1232">
        <v>1</v>
      </c>
      <c r="C1232">
        <f t="shared" si="31"/>
        <v>31</v>
      </c>
      <c r="D1232" s="1">
        <v>10.25183986473083</v>
      </c>
      <c r="E1232" s="1">
        <v>2.4159669876098602E-2</v>
      </c>
      <c r="F1232" s="1">
        <f t="shared" si="32"/>
        <v>10.275999534606928</v>
      </c>
    </row>
    <row r="1233" spans="1:6" x14ac:dyDescent="0.3">
      <c r="A1233">
        <v>4</v>
      </c>
      <c r="B1233">
        <v>1</v>
      </c>
      <c r="C1233">
        <f t="shared" si="31"/>
        <v>32</v>
      </c>
      <c r="D1233" s="1">
        <v>10.51513788223267</v>
      </c>
      <c r="E1233" s="1">
        <v>2.14691162109375E-2</v>
      </c>
      <c r="F1233" s="1">
        <f t="shared" si="32"/>
        <v>10.536606998443608</v>
      </c>
    </row>
    <row r="1234" spans="1:6" x14ac:dyDescent="0.3">
      <c r="A1234">
        <v>4</v>
      </c>
      <c r="B1234">
        <v>1</v>
      </c>
      <c r="C1234">
        <f t="shared" si="31"/>
        <v>33</v>
      </c>
      <c r="D1234" s="1">
        <v>10.38454538536072</v>
      </c>
      <c r="E1234" s="1">
        <v>2.1362543106079102E-2</v>
      </c>
      <c r="F1234" s="1">
        <f t="shared" si="32"/>
        <v>10.405907928466799</v>
      </c>
    </row>
    <row r="1235" spans="1:6" x14ac:dyDescent="0.3">
      <c r="A1235">
        <v>4</v>
      </c>
      <c r="B1235">
        <v>1</v>
      </c>
      <c r="C1235">
        <f t="shared" si="31"/>
        <v>34</v>
      </c>
      <c r="D1235" s="1">
        <v>10.7402935218811</v>
      </c>
      <c r="E1235" s="1">
        <v>2.4343252182006801E-2</v>
      </c>
      <c r="F1235" s="1">
        <f t="shared" si="32"/>
        <v>10.764636774063106</v>
      </c>
    </row>
    <row r="1236" spans="1:6" x14ac:dyDescent="0.3">
      <c r="A1236">
        <v>4</v>
      </c>
      <c r="B1236">
        <v>1</v>
      </c>
      <c r="C1236">
        <f t="shared" si="31"/>
        <v>35</v>
      </c>
      <c r="D1236" s="1">
        <v>10.455066492080689</v>
      </c>
      <c r="E1236" s="1">
        <v>2.4227619171142599E-2</v>
      </c>
      <c r="F1236" s="1">
        <f t="shared" si="32"/>
        <v>10.479294111251832</v>
      </c>
    </row>
    <row r="1237" spans="1:6" x14ac:dyDescent="0.3">
      <c r="A1237">
        <v>4</v>
      </c>
      <c r="B1237">
        <v>1</v>
      </c>
      <c r="C1237">
        <f t="shared" si="31"/>
        <v>36</v>
      </c>
      <c r="D1237" s="1">
        <v>10.31411953926086</v>
      </c>
      <c r="E1237" s="1">
        <v>0.22641324996948201</v>
      </c>
      <c r="F1237" s="1">
        <f t="shared" si="32"/>
        <v>10.540532789230342</v>
      </c>
    </row>
    <row r="1238" spans="1:6" x14ac:dyDescent="0.3">
      <c r="A1238">
        <v>4</v>
      </c>
      <c r="B1238">
        <v>1</v>
      </c>
      <c r="C1238">
        <f t="shared" si="31"/>
        <v>37</v>
      </c>
      <c r="D1238" s="1">
        <v>10.472910303115839</v>
      </c>
      <c r="E1238" s="1">
        <v>2.3207426071166999E-2</v>
      </c>
      <c r="F1238" s="1">
        <f t="shared" si="32"/>
        <v>10.496117729187006</v>
      </c>
    </row>
    <row r="1239" spans="1:6" x14ac:dyDescent="0.3">
      <c r="A1239">
        <v>4</v>
      </c>
      <c r="B1239">
        <v>1</v>
      </c>
      <c r="C1239">
        <f t="shared" si="31"/>
        <v>38</v>
      </c>
      <c r="D1239" s="1">
        <v>10.6709847984314</v>
      </c>
      <c r="E1239" s="1">
        <v>2.4836540222168E-2</v>
      </c>
      <c r="F1239" s="1">
        <f t="shared" si="32"/>
        <v>10.695821338653568</v>
      </c>
    </row>
    <row r="1240" spans="1:6" x14ac:dyDescent="0.3">
      <c r="A1240">
        <v>4</v>
      </c>
      <c r="B1240">
        <v>1</v>
      </c>
      <c r="C1240">
        <f t="shared" si="31"/>
        <v>39</v>
      </c>
      <c r="D1240" s="1">
        <v>10.549436935424801</v>
      </c>
      <c r="E1240" s="1">
        <v>4.2654037475585903E-2</v>
      </c>
      <c r="F1240" s="1">
        <f t="shared" si="32"/>
        <v>10.592090972900387</v>
      </c>
    </row>
    <row r="1241" spans="1:6" x14ac:dyDescent="0.3">
      <c r="A1241">
        <v>4</v>
      </c>
      <c r="B1241">
        <v>1</v>
      </c>
      <c r="C1241">
        <f t="shared" si="31"/>
        <v>40</v>
      </c>
      <c r="D1241" s="1">
        <v>10.99766037368774</v>
      </c>
      <c r="E1241" s="1">
        <v>3.5437107086181599E-2</v>
      </c>
      <c r="F1241" s="1">
        <f t="shared" si="32"/>
        <v>11.033097480773922</v>
      </c>
    </row>
    <row r="1242" spans="1:6" x14ac:dyDescent="0.3">
      <c r="A1242">
        <v>4</v>
      </c>
      <c r="B1242">
        <v>1</v>
      </c>
      <c r="C1242">
        <f t="shared" si="31"/>
        <v>41</v>
      </c>
      <c r="D1242" s="1">
        <v>10.812658607482909</v>
      </c>
      <c r="E1242" s="1">
        <v>4.3777704238891602E-2</v>
      </c>
      <c r="F1242" s="1">
        <f t="shared" si="32"/>
        <v>10.856436311721801</v>
      </c>
    </row>
    <row r="1243" spans="1:6" x14ac:dyDescent="0.3">
      <c r="A1243">
        <v>4</v>
      </c>
      <c r="B1243">
        <v>1</v>
      </c>
      <c r="C1243">
        <f t="shared" si="31"/>
        <v>42</v>
      </c>
      <c r="D1243" s="1">
        <v>9.7666847763061497</v>
      </c>
      <c r="E1243" s="1">
        <v>3.4437417984008803E-2</v>
      </c>
      <c r="F1243" s="1">
        <f t="shared" si="32"/>
        <v>9.8011221942901585</v>
      </c>
    </row>
    <row r="1244" spans="1:6" x14ac:dyDescent="0.3">
      <c r="A1244">
        <v>4</v>
      </c>
      <c r="B1244">
        <v>1</v>
      </c>
      <c r="C1244">
        <f t="shared" si="31"/>
        <v>43</v>
      </c>
      <c r="D1244" s="1">
        <v>11.314241241455079</v>
      </c>
      <c r="E1244" s="1">
        <v>2.3127794265747102E-2</v>
      </c>
      <c r="F1244" s="1">
        <f t="shared" si="32"/>
        <v>11.337369035720826</v>
      </c>
    </row>
    <row r="1245" spans="1:6" x14ac:dyDescent="0.3">
      <c r="A1245">
        <v>4</v>
      </c>
      <c r="B1245">
        <v>1</v>
      </c>
      <c r="C1245">
        <f t="shared" si="31"/>
        <v>44</v>
      </c>
      <c r="D1245" s="1">
        <v>10.499697072982791</v>
      </c>
      <c r="E1245" s="1">
        <v>4.4355869293212898E-2</v>
      </c>
      <c r="F1245" s="1">
        <f t="shared" si="32"/>
        <v>10.544052942276004</v>
      </c>
    </row>
    <row r="1246" spans="1:6" x14ac:dyDescent="0.3">
      <c r="A1246">
        <v>4</v>
      </c>
      <c r="B1246">
        <v>1</v>
      </c>
      <c r="C1246">
        <f t="shared" si="31"/>
        <v>45</v>
      </c>
      <c r="D1246" s="1">
        <v>10.675613000869749</v>
      </c>
      <c r="E1246" s="1">
        <v>2.12855339050293E-2</v>
      </c>
      <c r="F1246" s="1">
        <f t="shared" si="32"/>
        <v>10.696898534774778</v>
      </c>
    </row>
    <row r="1247" spans="1:6" x14ac:dyDescent="0.3">
      <c r="A1247">
        <v>4</v>
      </c>
      <c r="B1247">
        <v>1</v>
      </c>
      <c r="C1247">
        <f t="shared" si="31"/>
        <v>46</v>
      </c>
      <c r="D1247" s="1">
        <v>11.316656040191651</v>
      </c>
      <c r="E1247" s="1">
        <v>2.14717388153076E-2</v>
      </c>
      <c r="F1247" s="1">
        <f t="shared" si="32"/>
        <v>11.338127779006959</v>
      </c>
    </row>
    <row r="1248" spans="1:6" x14ac:dyDescent="0.3">
      <c r="A1248">
        <v>4</v>
      </c>
      <c r="B1248">
        <v>1</v>
      </c>
      <c r="C1248">
        <f t="shared" si="31"/>
        <v>47</v>
      </c>
      <c r="D1248" s="1">
        <v>10.16603400802612</v>
      </c>
      <c r="E1248" s="1">
        <v>2.3680686950683601E-2</v>
      </c>
      <c r="F1248" s="1">
        <f t="shared" si="32"/>
        <v>10.189714694976804</v>
      </c>
    </row>
    <row r="1249" spans="1:6" x14ac:dyDescent="0.3">
      <c r="A1249">
        <v>4</v>
      </c>
      <c r="B1249">
        <v>1</v>
      </c>
      <c r="C1249">
        <f t="shared" si="31"/>
        <v>48</v>
      </c>
      <c r="D1249" s="1">
        <v>10.94689325904846</v>
      </c>
      <c r="E1249" s="1">
        <v>2.1844625473022499E-2</v>
      </c>
      <c r="F1249" s="1">
        <f t="shared" si="32"/>
        <v>10.968737884521483</v>
      </c>
    </row>
    <row r="1250" spans="1:6" x14ac:dyDescent="0.3">
      <c r="A1250">
        <v>4</v>
      </c>
      <c r="B1250">
        <v>1</v>
      </c>
      <c r="C1250">
        <f t="shared" si="31"/>
        <v>49</v>
      </c>
      <c r="D1250" s="1">
        <v>10.52739490699768</v>
      </c>
      <c r="E1250" s="1">
        <v>2.5621891021728498E-2</v>
      </c>
      <c r="F1250" s="1">
        <f t="shared" si="32"/>
        <v>10.553016798019408</v>
      </c>
    </row>
    <row r="1251" spans="1:6" x14ac:dyDescent="0.3">
      <c r="A1251">
        <v>4</v>
      </c>
      <c r="B1251">
        <v>1</v>
      </c>
      <c r="C1251">
        <f t="shared" si="31"/>
        <v>50</v>
      </c>
      <c r="D1251" s="1">
        <v>10.84156115341187</v>
      </c>
      <c r="E1251" s="1">
        <v>2.2551774978637699E-2</v>
      </c>
      <c r="F1251" s="1">
        <f t="shared" si="32"/>
        <v>10.864112928390508</v>
      </c>
    </row>
    <row r="1252" spans="1:6" x14ac:dyDescent="0.3">
      <c r="A1252">
        <v>4</v>
      </c>
      <c r="B1252">
        <v>1</v>
      </c>
      <c r="C1252">
        <f t="shared" si="31"/>
        <v>51</v>
      </c>
      <c r="D1252" s="1">
        <v>11.246956653594971</v>
      </c>
      <c r="E1252" s="1">
        <v>2.4072647094726601E-2</v>
      </c>
      <c r="F1252" s="1">
        <f t="shared" si="32"/>
        <v>11.271029300689698</v>
      </c>
    </row>
    <row r="1253" spans="1:6" x14ac:dyDescent="0.3">
      <c r="A1253">
        <v>4</v>
      </c>
      <c r="B1253">
        <v>1</v>
      </c>
      <c r="C1253">
        <f t="shared" si="31"/>
        <v>52</v>
      </c>
      <c r="D1253" s="1">
        <v>10.91931766891479</v>
      </c>
      <c r="E1253" s="1">
        <v>2.4533748626709002E-2</v>
      </c>
      <c r="F1253" s="1">
        <f t="shared" si="32"/>
        <v>10.943851417541499</v>
      </c>
    </row>
    <row r="1254" spans="1:6" x14ac:dyDescent="0.3">
      <c r="A1254">
        <v>4</v>
      </c>
      <c r="B1254">
        <v>1</v>
      </c>
      <c r="C1254">
        <f t="shared" si="31"/>
        <v>53</v>
      </c>
      <c r="D1254" s="1">
        <v>11.420305677413941</v>
      </c>
      <c r="E1254" s="1">
        <v>2.46708393096924E-2</v>
      </c>
      <c r="F1254" s="1">
        <f t="shared" si="32"/>
        <v>11.444976516723633</v>
      </c>
    </row>
    <row r="1255" spans="1:6" x14ac:dyDescent="0.3">
      <c r="A1255">
        <v>4</v>
      </c>
      <c r="B1255">
        <v>1</v>
      </c>
      <c r="C1255">
        <f t="shared" si="31"/>
        <v>54</v>
      </c>
      <c r="D1255" s="1">
        <v>10.77415506744385</v>
      </c>
      <c r="E1255" s="1">
        <v>2.3843288421630901E-2</v>
      </c>
      <c r="F1255" s="1">
        <f t="shared" si="32"/>
        <v>10.797998355865481</v>
      </c>
    </row>
    <row r="1256" spans="1:6" x14ac:dyDescent="0.3">
      <c r="A1256">
        <v>4</v>
      </c>
      <c r="B1256">
        <v>1</v>
      </c>
      <c r="C1256">
        <f t="shared" si="31"/>
        <v>55</v>
      </c>
      <c r="D1256" s="1">
        <v>11.36457830429077</v>
      </c>
      <c r="E1256" s="1">
        <v>3.7777662277221701E-2</v>
      </c>
      <c r="F1256" s="1">
        <f t="shared" si="32"/>
        <v>11.402355966567992</v>
      </c>
    </row>
    <row r="1257" spans="1:6" x14ac:dyDescent="0.3">
      <c r="A1257">
        <v>4</v>
      </c>
      <c r="B1257">
        <v>1</v>
      </c>
      <c r="C1257">
        <f t="shared" si="31"/>
        <v>56</v>
      </c>
      <c r="D1257" s="1">
        <v>11.03649897575378</v>
      </c>
      <c r="E1257" s="1">
        <v>2.5576591491699201E-2</v>
      </c>
      <c r="F1257" s="1">
        <f t="shared" si="32"/>
        <v>11.062075567245479</v>
      </c>
    </row>
    <row r="1258" spans="1:6" x14ac:dyDescent="0.3">
      <c r="A1258">
        <v>4</v>
      </c>
      <c r="B1258">
        <v>1</v>
      </c>
      <c r="C1258">
        <f t="shared" si="31"/>
        <v>57</v>
      </c>
      <c r="D1258" s="1">
        <v>10.652660007476809</v>
      </c>
      <c r="E1258" s="1">
        <v>2.2370338439941399E-2</v>
      </c>
      <c r="F1258" s="1">
        <f t="shared" si="32"/>
        <v>10.675030345916751</v>
      </c>
    </row>
    <row r="1259" spans="1:6" x14ac:dyDescent="0.3">
      <c r="A1259">
        <v>4</v>
      </c>
      <c r="B1259">
        <v>1</v>
      </c>
      <c r="C1259">
        <f t="shared" si="31"/>
        <v>58</v>
      </c>
      <c r="D1259" s="1">
        <v>11.2956046962738</v>
      </c>
      <c r="E1259" s="1">
        <v>2.6789426803588898E-2</v>
      </c>
      <c r="F1259" s="1">
        <f t="shared" si="32"/>
        <v>11.322394123077389</v>
      </c>
    </row>
    <row r="1260" spans="1:6" x14ac:dyDescent="0.3">
      <c r="A1260">
        <v>4</v>
      </c>
      <c r="B1260">
        <v>1</v>
      </c>
      <c r="C1260">
        <f t="shared" si="31"/>
        <v>59</v>
      </c>
      <c r="D1260" s="1">
        <v>11.332147050857539</v>
      </c>
      <c r="E1260" s="1">
        <v>2.49407291412354E-2</v>
      </c>
      <c r="F1260" s="1">
        <f t="shared" si="32"/>
        <v>11.357087779998775</v>
      </c>
    </row>
    <row r="1261" spans="1:6" x14ac:dyDescent="0.3">
      <c r="A1261">
        <v>4</v>
      </c>
      <c r="B1261">
        <v>1</v>
      </c>
      <c r="C1261">
        <f t="shared" si="31"/>
        <v>60</v>
      </c>
      <c r="D1261" s="1">
        <v>11.044968654632569</v>
      </c>
      <c r="E1261" s="1">
        <v>2.39863395690918E-2</v>
      </c>
      <c r="F1261" s="1">
        <f t="shared" si="32"/>
        <v>11.068954994201661</v>
      </c>
    </row>
    <row r="1262" spans="1:6" x14ac:dyDescent="0.3">
      <c r="A1262">
        <v>4</v>
      </c>
      <c r="B1262">
        <v>1</v>
      </c>
      <c r="C1262">
        <f t="shared" si="31"/>
        <v>61</v>
      </c>
      <c r="D1262" s="1">
        <v>11.488434940338131</v>
      </c>
      <c r="E1262" s="1">
        <v>2.37600803375244E-2</v>
      </c>
      <c r="F1262" s="1">
        <f t="shared" si="32"/>
        <v>11.512195020675655</v>
      </c>
    </row>
    <row r="1263" spans="1:6" x14ac:dyDescent="0.3">
      <c r="A1263">
        <v>4</v>
      </c>
      <c r="B1263">
        <v>1</v>
      </c>
      <c r="C1263">
        <f t="shared" si="31"/>
        <v>62</v>
      </c>
      <c r="D1263" s="1">
        <v>12.404188436508178</v>
      </c>
      <c r="E1263" s="1">
        <v>2.7227878570556599E-2</v>
      </c>
      <c r="F1263" s="1">
        <f t="shared" si="32"/>
        <v>12.431416315078735</v>
      </c>
    </row>
    <row r="1264" spans="1:6" x14ac:dyDescent="0.3">
      <c r="A1264">
        <v>4</v>
      </c>
      <c r="B1264">
        <v>1</v>
      </c>
      <c r="C1264">
        <f t="shared" si="31"/>
        <v>63</v>
      </c>
      <c r="D1264" s="1">
        <v>10.98611051368713</v>
      </c>
      <c r="E1264" s="1">
        <v>2.4824619293212901E-2</v>
      </c>
      <c r="F1264" s="1">
        <f t="shared" si="32"/>
        <v>11.010935132980343</v>
      </c>
    </row>
    <row r="1265" spans="1:6" x14ac:dyDescent="0.3">
      <c r="A1265">
        <v>4</v>
      </c>
      <c r="B1265">
        <v>1</v>
      </c>
      <c r="C1265">
        <f t="shared" si="31"/>
        <v>64</v>
      </c>
      <c r="D1265" s="1">
        <v>11.366743381500239</v>
      </c>
      <c r="E1265" s="1">
        <v>2.3869514465332E-2</v>
      </c>
      <c r="F1265" s="1">
        <f t="shared" si="32"/>
        <v>11.390612895965571</v>
      </c>
    </row>
    <row r="1266" spans="1:6" x14ac:dyDescent="0.3">
      <c r="A1266">
        <v>4</v>
      </c>
      <c r="B1266">
        <v>1</v>
      </c>
      <c r="C1266">
        <f t="shared" si="31"/>
        <v>65</v>
      </c>
      <c r="D1266" s="1">
        <v>10.73365187454224</v>
      </c>
      <c r="E1266" s="1">
        <v>2.43661403656006E-2</v>
      </c>
      <c r="F1266" s="1">
        <f t="shared" si="32"/>
        <v>10.75801801490784</v>
      </c>
    </row>
    <row r="1267" spans="1:6" x14ac:dyDescent="0.3">
      <c r="A1267">
        <v>4</v>
      </c>
      <c r="B1267">
        <v>1</v>
      </c>
      <c r="C1267">
        <f t="shared" ref="C1267:C1330" si="33">ROW(A66)</f>
        <v>66</v>
      </c>
      <c r="D1267" s="1">
        <v>10.657054281234739</v>
      </c>
      <c r="E1267" s="1">
        <v>2.75957584381104E-2</v>
      </c>
      <c r="F1267" s="1">
        <f t="shared" ref="F1267:F1330" si="34">SUM(D1267,E1267)</f>
        <v>10.684650039672849</v>
      </c>
    </row>
    <row r="1268" spans="1:6" x14ac:dyDescent="0.3">
      <c r="A1268">
        <v>4</v>
      </c>
      <c r="B1268">
        <v>1</v>
      </c>
      <c r="C1268">
        <f t="shared" si="33"/>
        <v>67</v>
      </c>
      <c r="D1268" s="1">
        <v>10.939633638381959</v>
      </c>
      <c r="E1268" s="1">
        <v>2.3983240127563501E-2</v>
      </c>
      <c r="F1268" s="1">
        <f t="shared" si="34"/>
        <v>10.963616878509523</v>
      </c>
    </row>
    <row r="1269" spans="1:6" x14ac:dyDescent="0.3">
      <c r="A1269">
        <v>4</v>
      </c>
      <c r="B1269">
        <v>1</v>
      </c>
      <c r="C1269">
        <f t="shared" si="33"/>
        <v>68</v>
      </c>
      <c r="D1269" s="1">
        <v>10.60347408103943</v>
      </c>
      <c r="E1269" s="1">
        <v>3.92987728118896E-2</v>
      </c>
      <c r="F1269" s="1">
        <f t="shared" si="34"/>
        <v>10.642772853851319</v>
      </c>
    </row>
    <row r="1270" spans="1:6" x14ac:dyDescent="0.3">
      <c r="A1270">
        <v>4</v>
      </c>
      <c r="B1270">
        <v>1</v>
      </c>
      <c r="C1270">
        <f t="shared" si="33"/>
        <v>69</v>
      </c>
      <c r="D1270" s="1">
        <v>10.81173056221008</v>
      </c>
      <c r="E1270" s="1">
        <v>2.6226520538330099E-2</v>
      </c>
      <c r="F1270" s="1">
        <f t="shared" si="34"/>
        <v>10.83795708274841</v>
      </c>
    </row>
    <row r="1271" spans="1:6" x14ac:dyDescent="0.3">
      <c r="A1271">
        <v>4</v>
      </c>
      <c r="B1271">
        <v>1</v>
      </c>
      <c r="C1271">
        <f t="shared" si="33"/>
        <v>70</v>
      </c>
      <c r="D1271" s="1">
        <v>10.73028819274902</v>
      </c>
      <c r="E1271" s="1">
        <v>2.9458761215209999E-2</v>
      </c>
      <c r="F1271" s="1">
        <f t="shared" si="34"/>
        <v>10.75974695396423</v>
      </c>
    </row>
    <row r="1272" spans="1:6" x14ac:dyDescent="0.3">
      <c r="A1272">
        <v>4</v>
      </c>
      <c r="B1272">
        <v>1</v>
      </c>
      <c r="C1272">
        <f t="shared" si="33"/>
        <v>71</v>
      </c>
      <c r="D1272" s="1">
        <v>11.14940040016174</v>
      </c>
      <c r="E1272" s="1">
        <v>2.56021022796631E-2</v>
      </c>
      <c r="F1272" s="1">
        <f t="shared" si="34"/>
        <v>11.175002502441403</v>
      </c>
    </row>
    <row r="1273" spans="1:6" x14ac:dyDescent="0.3">
      <c r="A1273">
        <v>4</v>
      </c>
      <c r="B1273">
        <v>1</v>
      </c>
      <c r="C1273">
        <f t="shared" si="33"/>
        <v>72</v>
      </c>
      <c r="D1273" s="1">
        <v>10.72049211883545</v>
      </c>
      <c r="E1273" s="1">
        <v>2.6101350784301799E-2</v>
      </c>
      <c r="F1273" s="1">
        <f t="shared" si="34"/>
        <v>10.746593469619752</v>
      </c>
    </row>
    <row r="1274" spans="1:6" x14ac:dyDescent="0.3">
      <c r="A1274">
        <v>4</v>
      </c>
      <c r="B1274">
        <v>1</v>
      </c>
      <c r="C1274">
        <f t="shared" si="33"/>
        <v>73</v>
      </c>
      <c r="D1274" s="1">
        <v>11.23328614425659</v>
      </c>
      <c r="E1274" s="1">
        <v>2.77473926544189E-2</v>
      </c>
      <c r="F1274" s="1">
        <f t="shared" si="34"/>
        <v>11.261033536911009</v>
      </c>
    </row>
    <row r="1275" spans="1:6" x14ac:dyDescent="0.3">
      <c r="A1275">
        <v>4</v>
      </c>
      <c r="B1275">
        <v>1</v>
      </c>
      <c r="C1275">
        <f t="shared" si="33"/>
        <v>74</v>
      </c>
      <c r="D1275" s="1">
        <v>10.728137891769411</v>
      </c>
      <c r="E1275" s="1">
        <v>2.53291130065918E-2</v>
      </c>
      <c r="F1275" s="1">
        <f t="shared" si="34"/>
        <v>10.753467004776002</v>
      </c>
    </row>
    <row r="1276" spans="1:6" x14ac:dyDescent="0.3">
      <c r="A1276">
        <v>4</v>
      </c>
      <c r="B1276">
        <v>1</v>
      </c>
      <c r="C1276">
        <f t="shared" si="33"/>
        <v>75</v>
      </c>
      <c r="D1276" s="1">
        <v>11.513928207397459</v>
      </c>
      <c r="E1276" s="1">
        <v>2.8189182281494099E-2</v>
      </c>
      <c r="F1276" s="1">
        <f t="shared" si="34"/>
        <v>11.542117389678953</v>
      </c>
    </row>
    <row r="1277" spans="1:6" x14ac:dyDescent="0.3">
      <c r="A1277">
        <v>4</v>
      </c>
      <c r="B1277">
        <v>1</v>
      </c>
      <c r="C1277">
        <f t="shared" si="33"/>
        <v>76</v>
      </c>
      <c r="D1277" s="1">
        <v>11.723481170654301</v>
      </c>
      <c r="E1277" s="1">
        <v>2.8754234313964799E-2</v>
      </c>
      <c r="F1277" s="1">
        <f t="shared" si="34"/>
        <v>11.752235404968266</v>
      </c>
    </row>
    <row r="1278" spans="1:6" x14ac:dyDescent="0.3">
      <c r="A1278">
        <v>4</v>
      </c>
      <c r="B1278">
        <v>1</v>
      </c>
      <c r="C1278">
        <f t="shared" si="33"/>
        <v>77</v>
      </c>
      <c r="D1278" s="1">
        <v>11.17516396522522</v>
      </c>
      <c r="E1278" s="1">
        <v>4.8053979873657199E-2</v>
      </c>
      <c r="F1278" s="1">
        <f t="shared" si="34"/>
        <v>11.223217945098877</v>
      </c>
    </row>
    <row r="1279" spans="1:6" x14ac:dyDescent="0.3">
      <c r="A1279">
        <v>4</v>
      </c>
      <c r="B1279">
        <v>1</v>
      </c>
      <c r="C1279">
        <f t="shared" si="33"/>
        <v>78</v>
      </c>
      <c r="D1279" s="1">
        <v>11.78644161224365</v>
      </c>
      <c r="E1279" s="1">
        <v>2.5472640991210899E-2</v>
      </c>
      <c r="F1279" s="1">
        <f t="shared" si="34"/>
        <v>11.81191425323486</v>
      </c>
    </row>
    <row r="1280" spans="1:6" x14ac:dyDescent="0.3">
      <c r="A1280">
        <v>4</v>
      </c>
      <c r="B1280">
        <v>1</v>
      </c>
      <c r="C1280">
        <f t="shared" si="33"/>
        <v>79</v>
      </c>
      <c r="D1280" s="1">
        <v>11.550351810455318</v>
      </c>
      <c r="E1280" s="1">
        <v>2.9635906219482401E-2</v>
      </c>
      <c r="F1280" s="1">
        <f t="shared" si="34"/>
        <v>11.5799877166748</v>
      </c>
    </row>
    <row r="1281" spans="1:6" x14ac:dyDescent="0.3">
      <c r="A1281">
        <v>4</v>
      </c>
      <c r="B1281">
        <v>1</v>
      </c>
      <c r="C1281">
        <f t="shared" si="33"/>
        <v>80</v>
      </c>
      <c r="D1281" s="1">
        <v>11.365544933319089</v>
      </c>
      <c r="E1281" s="1">
        <v>2.8397798538208001E-2</v>
      </c>
      <c r="F1281" s="1">
        <f t="shared" si="34"/>
        <v>11.393942731857297</v>
      </c>
    </row>
    <row r="1282" spans="1:6" x14ac:dyDescent="0.3">
      <c r="A1282">
        <v>4</v>
      </c>
      <c r="B1282">
        <v>1</v>
      </c>
      <c r="C1282">
        <f t="shared" si="33"/>
        <v>81</v>
      </c>
      <c r="D1282" s="1">
        <v>11.401813591003419</v>
      </c>
      <c r="E1282" s="1">
        <v>4.88181114196777E-2</v>
      </c>
      <c r="F1282" s="1">
        <f t="shared" si="34"/>
        <v>11.450631702423097</v>
      </c>
    </row>
    <row r="1283" spans="1:6" x14ac:dyDescent="0.3">
      <c r="A1283">
        <v>4</v>
      </c>
      <c r="B1283">
        <v>1</v>
      </c>
      <c r="C1283">
        <f t="shared" si="33"/>
        <v>82</v>
      </c>
      <c r="D1283" s="1">
        <v>11.52468621635437</v>
      </c>
      <c r="E1283" s="1">
        <v>5.4121494293212898E-2</v>
      </c>
      <c r="F1283" s="1">
        <f t="shared" si="34"/>
        <v>11.578807710647583</v>
      </c>
    </row>
    <row r="1284" spans="1:6" x14ac:dyDescent="0.3">
      <c r="A1284">
        <v>4</v>
      </c>
      <c r="B1284">
        <v>1</v>
      </c>
      <c r="C1284">
        <f t="shared" si="33"/>
        <v>83</v>
      </c>
      <c r="D1284" s="1">
        <v>11.189616151809691</v>
      </c>
      <c r="E1284" s="1">
        <v>2.59830951690674E-2</v>
      </c>
      <c r="F1284" s="1">
        <f t="shared" si="34"/>
        <v>11.215599246978758</v>
      </c>
    </row>
    <row r="1285" spans="1:6" x14ac:dyDescent="0.3">
      <c r="A1285">
        <v>4</v>
      </c>
      <c r="B1285">
        <v>1</v>
      </c>
      <c r="C1285">
        <f t="shared" si="33"/>
        <v>84</v>
      </c>
      <c r="D1285" s="1">
        <v>11.233161577224729</v>
      </c>
      <c r="E1285" s="1">
        <v>2.8473138809204102E-2</v>
      </c>
      <c r="F1285" s="1">
        <f t="shared" si="34"/>
        <v>11.261634716033933</v>
      </c>
    </row>
    <row r="1286" spans="1:6" x14ac:dyDescent="0.3">
      <c r="A1286">
        <v>4</v>
      </c>
      <c r="B1286">
        <v>1</v>
      </c>
      <c r="C1286">
        <f t="shared" si="33"/>
        <v>85</v>
      </c>
      <c r="D1286" s="1">
        <v>10.52839512252808</v>
      </c>
      <c r="E1286" s="1">
        <v>2.60210037231445E-2</v>
      </c>
      <c r="F1286" s="1">
        <f t="shared" si="34"/>
        <v>10.554416126251224</v>
      </c>
    </row>
    <row r="1287" spans="1:6" x14ac:dyDescent="0.3">
      <c r="A1287">
        <v>4</v>
      </c>
      <c r="B1287">
        <v>1</v>
      </c>
      <c r="C1287">
        <f t="shared" si="33"/>
        <v>86</v>
      </c>
      <c r="D1287" s="1">
        <v>10.875855962753299</v>
      </c>
      <c r="E1287" s="1">
        <v>2.4792671203613299E-2</v>
      </c>
      <c r="F1287" s="1">
        <f t="shared" si="34"/>
        <v>10.900648633956912</v>
      </c>
    </row>
    <row r="1288" spans="1:6" x14ac:dyDescent="0.3">
      <c r="A1288">
        <v>4</v>
      </c>
      <c r="B1288">
        <v>1</v>
      </c>
      <c r="C1288">
        <f t="shared" si="33"/>
        <v>87</v>
      </c>
      <c r="D1288" s="1">
        <v>10.72680932044983</v>
      </c>
      <c r="E1288" s="1">
        <v>2.9325008392334002E-2</v>
      </c>
      <c r="F1288" s="1">
        <f t="shared" si="34"/>
        <v>10.756134328842164</v>
      </c>
    </row>
    <row r="1289" spans="1:6" x14ac:dyDescent="0.3">
      <c r="A1289">
        <v>4</v>
      </c>
      <c r="B1289">
        <v>1</v>
      </c>
      <c r="C1289">
        <f t="shared" si="33"/>
        <v>88</v>
      </c>
      <c r="D1289" s="1">
        <v>11.133572813034061</v>
      </c>
      <c r="E1289" s="1">
        <v>2.4454832077026398E-2</v>
      </c>
      <c r="F1289" s="1">
        <f t="shared" si="34"/>
        <v>11.158027645111087</v>
      </c>
    </row>
    <row r="1290" spans="1:6" x14ac:dyDescent="0.3">
      <c r="A1290">
        <v>4</v>
      </c>
      <c r="B1290">
        <v>1</v>
      </c>
      <c r="C1290">
        <f t="shared" si="33"/>
        <v>89</v>
      </c>
      <c r="D1290" s="1">
        <v>10.62500374221802</v>
      </c>
      <c r="E1290" s="1">
        <v>2.6605367660522499E-2</v>
      </c>
      <c r="F1290" s="1">
        <f t="shared" si="34"/>
        <v>10.651609109878542</v>
      </c>
    </row>
    <row r="1291" spans="1:6" x14ac:dyDescent="0.3">
      <c r="A1291">
        <v>4</v>
      </c>
      <c r="B1291">
        <v>1</v>
      </c>
      <c r="C1291">
        <f t="shared" si="33"/>
        <v>90</v>
      </c>
      <c r="D1291" s="1">
        <v>11.29595233345032</v>
      </c>
      <c r="E1291" s="1">
        <v>2.5538682937622102E-2</v>
      </c>
      <c r="F1291" s="1">
        <f t="shared" si="34"/>
        <v>11.321491016387942</v>
      </c>
    </row>
    <row r="1292" spans="1:6" x14ac:dyDescent="0.3">
      <c r="A1292">
        <v>4</v>
      </c>
      <c r="B1292">
        <v>1</v>
      </c>
      <c r="C1292">
        <f t="shared" si="33"/>
        <v>91</v>
      </c>
      <c r="D1292" s="1">
        <v>10.57753191947937</v>
      </c>
      <c r="E1292" s="1">
        <v>5.0976753234863302E-2</v>
      </c>
      <c r="F1292" s="1">
        <f t="shared" si="34"/>
        <v>10.628508672714233</v>
      </c>
    </row>
    <row r="1293" spans="1:6" x14ac:dyDescent="0.3">
      <c r="A1293">
        <v>4</v>
      </c>
      <c r="B1293">
        <v>1</v>
      </c>
      <c r="C1293">
        <f t="shared" si="33"/>
        <v>92</v>
      </c>
      <c r="D1293" s="1">
        <v>10.865527338027949</v>
      </c>
      <c r="E1293" s="1">
        <v>2.4757385253906201E-2</v>
      </c>
      <c r="F1293" s="1">
        <f t="shared" si="34"/>
        <v>10.890284723281855</v>
      </c>
    </row>
    <row r="1294" spans="1:6" x14ac:dyDescent="0.3">
      <c r="A1294">
        <v>4</v>
      </c>
      <c r="B1294">
        <v>1</v>
      </c>
      <c r="C1294">
        <f t="shared" si="33"/>
        <v>93</v>
      </c>
      <c r="D1294" s="1">
        <v>10.570266481399539</v>
      </c>
      <c r="E1294" s="1">
        <v>5.0416469573974602E-2</v>
      </c>
      <c r="F1294" s="1">
        <f t="shared" si="34"/>
        <v>10.620682950973514</v>
      </c>
    </row>
    <row r="1295" spans="1:6" x14ac:dyDescent="0.3">
      <c r="A1295">
        <v>4</v>
      </c>
      <c r="B1295">
        <v>1</v>
      </c>
      <c r="C1295">
        <f t="shared" si="33"/>
        <v>94</v>
      </c>
      <c r="D1295" s="1">
        <v>11.18270797920227</v>
      </c>
      <c r="E1295" s="1">
        <v>2.7170896530151398E-2</v>
      </c>
      <c r="F1295" s="1">
        <f t="shared" si="34"/>
        <v>11.209878875732421</v>
      </c>
    </row>
    <row r="1296" spans="1:6" x14ac:dyDescent="0.3">
      <c r="A1296">
        <v>4</v>
      </c>
      <c r="B1296">
        <v>1</v>
      </c>
      <c r="C1296">
        <f t="shared" si="33"/>
        <v>95</v>
      </c>
      <c r="D1296" s="1">
        <v>11.064837284088131</v>
      </c>
      <c r="E1296" s="1">
        <v>2.5792121887207E-2</v>
      </c>
      <c r="F1296" s="1">
        <f t="shared" si="34"/>
        <v>11.090629405975339</v>
      </c>
    </row>
    <row r="1297" spans="1:6" x14ac:dyDescent="0.3">
      <c r="A1297">
        <v>4</v>
      </c>
      <c r="B1297">
        <v>1</v>
      </c>
      <c r="C1297">
        <f t="shared" si="33"/>
        <v>96</v>
      </c>
      <c r="D1297" s="1">
        <v>11.38395763397217</v>
      </c>
      <c r="E1297" s="1">
        <v>2.7035474777221701E-2</v>
      </c>
      <c r="F1297" s="1">
        <f t="shared" si="34"/>
        <v>11.410993108749391</v>
      </c>
    </row>
    <row r="1298" spans="1:6" x14ac:dyDescent="0.3">
      <c r="A1298">
        <v>4</v>
      </c>
      <c r="B1298">
        <v>1</v>
      </c>
      <c r="C1298">
        <f t="shared" si="33"/>
        <v>97</v>
      </c>
      <c r="D1298" s="1">
        <v>11.076547903060909</v>
      </c>
      <c r="E1298" s="1">
        <v>2.9419660568237301E-2</v>
      </c>
      <c r="F1298" s="1">
        <f t="shared" si="34"/>
        <v>11.105967563629147</v>
      </c>
    </row>
    <row r="1299" spans="1:6" x14ac:dyDescent="0.3">
      <c r="A1299">
        <v>4</v>
      </c>
      <c r="B1299">
        <v>1</v>
      </c>
      <c r="C1299">
        <f t="shared" si="33"/>
        <v>98</v>
      </c>
      <c r="D1299" s="1">
        <v>11.17159586334229</v>
      </c>
      <c r="E1299" s="1">
        <v>2.5141477584838898E-2</v>
      </c>
      <c r="F1299" s="1">
        <f t="shared" si="34"/>
        <v>11.196737340927129</v>
      </c>
    </row>
    <row r="1300" spans="1:6" x14ac:dyDescent="0.3">
      <c r="A1300">
        <v>4</v>
      </c>
      <c r="B1300">
        <v>1</v>
      </c>
      <c r="C1300">
        <f t="shared" si="33"/>
        <v>99</v>
      </c>
      <c r="D1300" s="1">
        <v>11.624898832321168</v>
      </c>
      <c r="E1300" s="1">
        <v>5.0802230834960903E-2</v>
      </c>
      <c r="F1300" s="1">
        <f t="shared" si="34"/>
        <v>11.675701063156129</v>
      </c>
    </row>
    <row r="1301" spans="1:6" x14ac:dyDescent="0.3">
      <c r="A1301">
        <v>4</v>
      </c>
      <c r="B1301">
        <v>1</v>
      </c>
      <c r="C1301">
        <f t="shared" si="33"/>
        <v>100</v>
      </c>
      <c r="D1301" s="1">
        <v>10.99224629974365</v>
      </c>
      <c r="E1301" s="1">
        <v>2.6895284652709999E-2</v>
      </c>
      <c r="F1301" s="1">
        <f t="shared" si="34"/>
        <v>11.01914158439636</v>
      </c>
    </row>
    <row r="1302" spans="1:6" x14ac:dyDescent="0.3">
      <c r="A1302">
        <v>4</v>
      </c>
      <c r="B1302">
        <v>1</v>
      </c>
      <c r="C1302">
        <f t="shared" si="33"/>
        <v>101</v>
      </c>
      <c r="D1302" s="1">
        <v>11.264772724151609</v>
      </c>
      <c r="E1302" s="1">
        <v>2.7439117431640601E-2</v>
      </c>
      <c r="F1302" s="1">
        <f t="shared" si="34"/>
        <v>11.292211841583249</v>
      </c>
    </row>
    <row r="1303" spans="1:6" x14ac:dyDescent="0.3">
      <c r="A1303">
        <v>4</v>
      </c>
      <c r="B1303">
        <v>1</v>
      </c>
      <c r="C1303">
        <f t="shared" si="33"/>
        <v>102</v>
      </c>
      <c r="D1303" s="1">
        <v>11.12793076133728</v>
      </c>
      <c r="E1303" s="1">
        <v>4.0761709213256801E-2</v>
      </c>
      <c r="F1303" s="1">
        <f t="shared" si="34"/>
        <v>11.168692470550537</v>
      </c>
    </row>
    <row r="1304" spans="1:6" x14ac:dyDescent="0.3">
      <c r="A1304">
        <v>4</v>
      </c>
      <c r="B1304">
        <v>1</v>
      </c>
      <c r="C1304">
        <f t="shared" si="33"/>
        <v>103</v>
      </c>
      <c r="D1304" s="1">
        <v>11.66753925323486</v>
      </c>
      <c r="E1304" s="1">
        <v>2.7732372283935498E-2</v>
      </c>
      <c r="F1304" s="1">
        <f t="shared" si="34"/>
        <v>11.695271625518796</v>
      </c>
    </row>
    <row r="1305" spans="1:6" x14ac:dyDescent="0.3">
      <c r="A1305">
        <v>4</v>
      </c>
      <c r="B1305">
        <v>1</v>
      </c>
      <c r="C1305">
        <f t="shared" si="33"/>
        <v>104</v>
      </c>
      <c r="D1305" s="1">
        <v>11.05796140861511</v>
      </c>
      <c r="E1305" s="1">
        <v>2.69618034362793E-2</v>
      </c>
      <c r="F1305" s="1">
        <f t="shared" si="34"/>
        <v>11.08492321205139</v>
      </c>
    </row>
    <row r="1306" spans="1:6" x14ac:dyDescent="0.3">
      <c r="A1306">
        <v>4</v>
      </c>
      <c r="B1306">
        <v>1</v>
      </c>
      <c r="C1306">
        <f t="shared" si="33"/>
        <v>105</v>
      </c>
      <c r="D1306" s="1">
        <v>10.945735095977779</v>
      </c>
      <c r="E1306" s="1">
        <v>2.7910232543945299E-2</v>
      </c>
      <c r="F1306" s="1">
        <f t="shared" si="34"/>
        <v>10.973645328521725</v>
      </c>
    </row>
    <row r="1307" spans="1:6" x14ac:dyDescent="0.3">
      <c r="A1307">
        <v>4</v>
      </c>
      <c r="B1307">
        <v>1</v>
      </c>
      <c r="C1307">
        <f t="shared" si="33"/>
        <v>106</v>
      </c>
      <c r="D1307" s="1">
        <v>10.88932492828369</v>
      </c>
      <c r="E1307" s="1">
        <v>4.1166782379150398E-2</v>
      </c>
      <c r="F1307" s="1">
        <f t="shared" si="34"/>
        <v>10.930491710662841</v>
      </c>
    </row>
    <row r="1308" spans="1:6" x14ac:dyDescent="0.3">
      <c r="A1308">
        <v>4</v>
      </c>
      <c r="B1308">
        <v>1</v>
      </c>
      <c r="C1308">
        <f t="shared" si="33"/>
        <v>107</v>
      </c>
      <c r="D1308" s="1">
        <v>11.885492685317988</v>
      </c>
      <c r="E1308" s="1">
        <v>2.6179313659668E-2</v>
      </c>
      <c r="F1308" s="1">
        <f t="shared" si="34"/>
        <v>11.911671998977656</v>
      </c>
    </row>
    <row r="1309" spans="1:6" x14ac:dyDescent="0.3">
      <c r="A1309">
        <v>4</v>
      </c>
      <c r="B1309">
        <v>1</v>
      </c>
      <c r="C1309">
        <f t="shared" si="33"/>
        <v>108</v>
      </c>
      <c r="D1309" s="1">
        <v>11.873457086563111</v>
      </c>
      <c r="E1309" s="1">
        <v>2.7441501617431599E-2</v>
      </c>
      <c r="F1309" s="1">
        <f t="shared" si="34"/>
        <v>11.900898588180542</v>
      </c>
    </row>
    <row r="1310" spans="1:6" x14ac:dyDescent="0.3">
      <c r="A1310">
        <v>4</v>
      </c>
      <c r="B1310">
        <v>1</v>
      </c>
      <c r="C1310">
        <f t="shared" si="33"/>
        <v>109</v>
      </c>
      <c r="D1310" s="1">
        <v>11.260345863342291</v>
      </c>
      <c r="E1310" s="1">
        <v>2.65376567840576E-2</v>
      </c>
      <c r="F1310" s="1">
        <f t="shared" si="34"/>
        <v>11.286883520126349</v>
      </c>
    </row>
    <row r="1311" spans="1:6" x14ac:dyDescent="0.3">
      <c r="A1311">
        <v>4</v>
      </c>
      <c r="B1311">
        <v>1</v>
      </c>
      <c r="C1311">
        <f t="shared" si="33"/>
        <v>110</v>
      </c>
      <c r="D1311" s="1">
        <v>12.295327171325679</v>
      </c>
      <c r="E1311" s="1">
        <v>2.93447971343994E-2</v>
      </c>
      <c r="F1311" s="1">
        <f t="shared" si="34"/>
        <v>12.324671968460079</v>
      </c>
    </row>
    <row r="1312" spans="1:6" x14ac:dyDescent="0.3">
      <c r="A1312">
        <v>4</v>
      </c>
      <c r="B1312">
        <v>1</v>
      </c>
      <c r="C1312">
        <f t="shared" si="33"/>
        <v>111</v>
      </c>
      <c r="D1312" s="1">
        <v>12.818134004592899</v>
      </c>
      <c r="E1312" s="1">
        <v>4.20031547546387E-2</v>
      </c>
      <c r="F1312" s="1">
        <f t="shared" si="34"/>
        <v>12.860137159347538</v>
      </c>
    </row>
    <row r="1313" spans="1:6" x14ac:dyDescent="0.3">
      <c r="A1313">
        <v>4</v>
      </c>
      <c r="B1313">
        <v>1</v>
      </c>
      <c r="C1313">
        <f t="shared" si="33"/>
        <v>112</v>
      </c>
      <c r="D1313" s="1">
        <v>11.66077035140991</v>
      </c>
      <c r="E1313" s="1">
        <v>2.6413679122924801E-2</v>
      </c>
      <c r="F1313" s="1">
        <f t="shared" si="34"/>
        <v>11.687184030532835</v>
      </c>
    </row>
    <row r="1314" spans="1:6" x14ac:dyDescent="0.3">
      <c r="A1314">
        <v>4</v>
      </c>
      <c r="B1314">
        <v>1</v>
      </c>
      <c r="C1314">
        <f t="shared" si="33"/>
        <v>113</v>
      </c>
      <c r="D1314" s="1">
        <v>11.67493943405151</v>
      </c>
      <c r="E1314" s="1">
        <v>2.79214382171631E-2</v>
      </c>
      <c r="F1314" s="1">
        <f t="shared" si="34"/>
        <v>11.702860872268673</v>
      </c>
    </row>
    <row r="1315" spans="1:6" x14ac:dyDescent="0.3">
      <c r="A1315">
        <v>4</v>
      </c>
      <c r="B1315">
        <v>1</v>
      </c>
      <c r="C1315">
        <f t="shared" si="33"/>
        <v>114</v>
      </c>
      <c r="D1315" s="1">
        <v>12.258858884811399</v>
      </c>
      <c r="E1315" s="1">
        <v>2.8766393661498999E-2</v>
      </c>
      <c r="F1315" s="1">
        <f t="shared" si="34"/>
        <v>12.287625278472898</v>
      </c>
    </row>
    <row r="1316" spans="1:6" x14ac:dyDescent="0.3">
      <c r="A1316">
        <v>4</v>
      </c>
      <c r="B1316">
        <v>1</v>
      </c>
      <c r="C1316">
        <f t="shared" si="33"/>
        <v>115</v>
      </c>
      <c r="D1316" s="1">
        <v>11.642073684692381</v>
      </c>
      <c r="E1316" s="1">
        <v>2.6519775390625E-2</v>
      </c>
      <c r="F1316" s="1">
        <f t="shared" si="34"/>
        <v>11.668593460083006</v>
      </c>
    </row>
    <row r="1317" spans="1:6" x14ac:dyDescent="0.3">
      <c r="A1317">
        <v>4</v>
      </c>
      <c r="B1317">
        <v>1</v>
      </c>
      <c r="C1317">
        <f t="shared" si="33"/>
        <v>116</v>
      </c>
      <c r="D1317" s="1">
        <v>11.881352399826049</v>
      </c>
      <c r="E1317" s="1">
        <v>2.6712417602539101E-2</v>
      </c>
      <c r="F1317" s="1">
        <f t="shared" si="34"/>
        <v>11.908064817428588</v>
      </c>
    </row>
    <row r="1318" spans="1:6" x14ac:dyDescent="0.3">
      <c r="A1318">
        <v>4</v>
      </c>
      <c r="B1318">
        <v>1</v>
      </c>
      <c r="C1318">
        <f t="shared" si="33"/>
        <v>117</v>
      </c>
      <c r="D1318" s="1">
        <v>11.812615053176881</v>
      </c>
      <c r="E1318" s="1">
        <v>3.0017614364623999E-2</v>
      </c>
      <c r="F1318" s="1">
        <f t="shared" si="34"/>
        <v>11.842632667541505</v>
      </c>
    </row>
    <row r="1319" spans="1:6" x14ac:dyDescent="0.3">
      <c r="A1319">
        <v>4</v>
      </c>
      <c r="B1319">
        <v>1</v>
      </c>
      <c r="C1319">
        <f t="shared" si="33"/>
        <v>118</v>
      </c>
      <c r="D1319" s="1">
        <v>12.310067192077639</v>
      </c>
      <c r="E1319" s="1">
        <v>3.0465364456176799E-2</v>
      </c>
      <c r="F1319" s="1">
        <f t="shared" si="34"/>
        <v>12.340532556533816</v>
      </c>
    </row>
    <row r="1320" spans="1:6" x14ac:dyDescent="0.3">
      <c r="A1320">
        <v>4</v>
      </c>
      <c r="B1320">
        <v>1</v>
      </c>
      <c r="C1320">
        <f t="shared" si="33"/>
        <v>119</v>
      </c>
      <c r="D1320" s="1">
        <v>11.18361009597778</v>
      </c>
      <c r="E1320" s="1">
        <v>2.6193141937255901E-2</v>
      </c>
      <c r="F1320" s="1">
        <f t="shared" si="34"/>
        <v>11.209803237915036</v>
      </c>
    </row>
    <row r="1321" spans="1:6" x14ac:dyDescent="0.3">
      <c r="A1321">
        <v>4</v>
      </c>
      <c r="B1321">
        <v>1</v>
      </c>
      <c r="C1321">
        <f t="shared" si="33"/>
        <v>120</v>
      </c>
      <c r="D1321" s="1">
        <v>11.29887069511414</v>
      </c>
      <c r="E1321" s="1">
        <v>2.7376174926757799E-2</v>
      </c>
      <c r="F1321" s="1">
        <f t="shared" si="34"/>
        <v>11.326246870040897</v>
      </c>
    </row>
    <row r="1322" spans="1:6" x14ac:dyDescent="0.3">
      <c r="A1322">
        <v>4</v>
      </c>
      <c r="B1322">
        <v>1</v>
      </c>
      <c r="C1322">
        <f t="shared" si="33"/>
        <v>121</v>
      </c>
      <c r="D1322" s="1">
        <v>11.24336879348755</v>
      </c>
      <c r="E1322" s="1">
        <v>2.84044742584229E-2</v>
      </c>
      <c r="F1322" s="1">
        <f t="shared" si="34"/>
        <v>11.271773267745973</v>
      </c>
    </row>
    <row r="1323" spans="1:6" x14ac:dyDescent="0.3">
      <c r="A1323">
        <v>4</v>
      </c>
      <c r="B1323">
        <v>1</v>
      </c>
      <c r="C1323">
        <f t="shared" si="33"/>
        <v>122</v>
      </c>
      <c r="D1323" s="1">
        <v>11.379509843826291</v>
      </c>
      <c r="E1323" s="1">
        <v>2.6472568511962901E-2</v>
      </c>
      <c r="F1323" s="1">
        <f t="shared" si="34"/>
        <v>11.405982412338254</v>
      </c>
    </row>
    <row r="1324" spans="1:6" x14ac:dyDescent="0.3">
      <c r="A1324">
        <v>4</v>
      </c>
      <c r="B1324">
        <v>1</v>
      </c>
      <c r="C1324">
        <f t="shared" si="33"/>
        <v>123</v>
      </c>
      <c r="D1324" s="1">
        <v>12.58387623023987</v>
      </c>
      <c r="E1324" s="1">
        <v>2.6796340942382799E-2</v>
      </c>
      <c r="F1324" s="1">
        <f t="shared" si="34"/>
        <v>12.610672571182253</v>
      </c>
    </row>
    <row r="1325" spans="1:6" x14ac:dyDescent="0.3">
      <c r="A1325">
        <v>4</v>
      </c>
      <c r="B1325">
        <v>1</v>
      </c>
      <c r="C1325">
        <f t="shared" si="33"/>
        <v>124</v>
      </c>
      <c r="D1325" s="1">
        <v>11.60169596672058</v>
      </c>
      <c r="E1325" s="1">
        <v>2.6750326156616201E-2</v>
      </c>
      <c r="F1325" s="1">
        <f t="shared" si="34"/>
        <v>11.628446292877197</v>
      </c>
    </row>
    <row r="1326" spans="1:6" x14ac:dyDescent="0.3">
      <c r="A1326">
        <v>4</v>
      </c>
      <c r="B1326">
        <v>1</v>
      </c>
      <c r="C1326">
        <f t="shared" si="33"/>
        <v>125</v>
      </c>
      <c r="D1326" s="1">
        <v>11.872885313034061</v>
      </c>
      <c r="E1326" s="1">
        <v>2.9134035110473602E-2</v>
      </c>
      <c r="F1326" s="1">
        <f t="shared" si="34"/>
        <v>11.902019348144535</v>
      </c>
    </row>
    <row r="1327" spans="1:6" x14ac:dyDescent="0.3">
      <c r="A1327">
        <v>4</v>
      </c>
      <c r="B1327">
        <v>1</v>
      </c>
      <c r="C1327">
        <f t="shared" si="33"/>
        <v>126</v>
      </c>
      <c r="D1327" s="1">
        <v>11.73342422103882</v>
      </c>
      <c r="E1327" s="1">
        <v>5.9979915618896498E-2</v>
      </c>
      <c r="F1327" s="1">
        <f t="shared" si="34"/>
        <v>11.793404136657717</v>
      </c>
    </row>
    <row r="1328" spans="1:6" x14ac:dyDescent="0.3">
      <c r="A1328">
        <v>4</v>
      </c>
      <c r="B1328">
        <v>1</v>
      </c>
      <c r="C1328">
        <f t="shared" si="33"/>
        <v>127</v>
      </c>
      <c r="D1328" s="1">
        <v>12.689588384628301</v>
      </c>
      <c r="E1328" s="1">
        <v>2.6191234588622998E-2</v>
      </c>
      <c r="F1328" s="1">
        <f t="shared" si="34"/>
        <v>12.715779619216924</v>
      </c>
    </row>
    <row r="1329" spans="1:6" x14ac:dyDescent="0.3">
      <c r="A1329">
        <v>4</v>
      </c>
      <c r="B1329">
        <v>1</v>
      </c>
      <c r="C1329">
        <f t="shared" si="33"/>
        <v>128</v>
      </c>
      <c r="D1329" s="1">
        <v>11.401164796829221</v>
      </c>
      <c r="E1329" s="1">
        <v>2.85234451293945E-2</v>
      </c>
      <c r="F1329" s="1">
        <f t="shared" si="34"/>
        <v>11.429688241958615</v>
      </c>
    </row>
    <row r="1330" spans="1:6" x14ac:dyDescent="0.3">
      <c r="A1330">
        <v>4</v>
      </c>
      <c r="B1330">
        <v>1</v>
      </c>
      <c r="C1330">
        <f t="shared" si="33"/>
        <v>129</v>
      </c>
      <c r="D1330" s="1">
        <v>11.750332864761351</v>
      </c>
      <c r="E1330" s="1">
        <v>2.7047872543334999E-2</v>
      </c>
      <c r="F1330" s="1">
        <f t="shared" si="34"/>
        <v>11.777380737304686</v>
      </c>
    </row>
    <row r="1331" spans="1:6" x14ac:dyDescent="0.3">
      <c r="A1331">
        <v>4</v>
      </c>
      <c r="B1331">
        <v>1</v>
      </c>
      <c r="C1331">
        <f t="shared" ref="C1331:C1394" si="35">ROW(A130)</f>
        <v>130</v>
      </c>
      <c r="D1331" s="1">
        <v>11.816022636413571</v>
      </c>
      <c r="E1331" s="1">
        <v>2.6636362075805699E-2</v>
      </c>
      <c r="F1331" s="1">
        <f t="shared" ref="F1331:F1394" si="36">SUM(D1331,E1331)</f>
        <v>11.842658998489377</v>
      </c>
    </row>
    <row r="1332" spans="1:6" x14ac:dyDescent="0.3">
      <c r="A1332">
        <v>4</v>
      </c>
      <c r="B1332">
        <v>1</v>
      </c>
      <c r="C1332">
        <f t="shared" si="35"/>
        <v>131</v>
      </c>
      <c r="D1332" s="1">
        <v>11.5061791229248</v>
      </c>
      <c r="E1332" s="1">
        <v>2.61645317077637E-2</v>
      </c>
      <c r="F1332" s="1">
        <f t="shared" si="36"/>
        <v>11.532343654632564</v>
      </c>
    </row>
    <row r="1333" spans="1:6" x14ac:dyDescent="0.3">
      <c r="A1333">
        <v>4</v>
      </c>
      <c r="B1333">
        <v>1</v>
      </c>
      <c r="C1333">
        <f t="shared" si="35"/>
        <v>132</v>
      </c>
      <c r="D1333" s="1">
        <v>11.22312432098389</v>
      </c>
      <c r="E1333" s="1">
        <v>2.76920795440674E-2</v>
      </c>
      <c r="F1333" s="1">
        <f t="shared" si="36"/>
        <v>11.250816400527958</v>
      </c>
    </row>
    <row r="1334" spans="1:6" x14ac:dyDescent="0.3">
      <c r="A1334">
        <v>4</v>
      </c>
      <c r="B1334">
        <v>1</v>
      </c>
      <c r="C1334">
        <f t="shared" si="35"/>
        <v>133</v>
      </c>
      <c r="D1334" s="1">
        <v>12.185463363647461</v>
      </c>
      <c r="E1334" s="1">
        <v>2.7497768402099599E-2</v>
      </c>
      <c r="F1334" s="1">
        <f t="shared" si="36"/>
        <v>12.212961132049561</v>
      </c>
    </row>
    <row r="1335" spans="1:6" x14ac:dyDescent="0.3">
      <c r="A1335">
        <v>4</v>
      </c>
      <c r="B1335">
        <v>1</v>
      </c>
      <c r="C1335">
        <f t="shared" si="35"/>
        <v>134</v>
      </c>
      <c r="D1335" s="1">
        <v>11.0102205581665</v>
      </c>
      <c r="E1335" s="1">
        <v>2.9654502868652299E-2</v>
      </c>
      <c r="F1335" s="1">
        <f t="shared" si="36"/>
        <v>11.039875061035152</v>
      </c>
    </row>
    <row r="1336" spans="1:6" x14ac:dyDescent="0.3">
      <c r="A1336">
        <v>4</v>
      </c>
      <c r="B1336">
        <v>1</v>
      </c>
      <c r="C1336">
        <f t="shared" si="35"/>
        <v>135</v>
      </c>
      <c r="D1336" s="1">
        <v>11.115470897674559</v>
      </c>
      <c r="E1336" s="1">
        <v>2.71885395050049E-2</v>
      </c>
      <c r="F1336" s="1">
        <f t="shared" si="36"/>
        <v>11.142659437179564</v>
      </c>
    </row>
    <row r="1337" spans="1:6" x14ac:dyDescent="0.3">
      <c r="A1337">
        <v>4</v>
      </c>
      <c r="B1337">
        <v>1</v>
      </c>
      <c r="C1337">
        <f t="shared" si="35"/>
        <v>136</v>
      </c>
      <c r="D1337" s="1">
        <v>11.190923879623412</v>
      </c>
      <c r="E1337" s="1">
        <v>2.7535915374755901E-2</v>
      </c>
      <c r="F1337" s="1">
        <f t="shared" si="36"/>
        <v>11.218459794998168</v>
      </c>
    </row>
    <row r="1338" spans="1:6" x14ac:dyDescent="0.3">
      <c r="A1338">
        <v>4</v>
      </c>
      <c r="B1338">
        <v>1</v>
      </c>
      <c r="C1338">
        <f t="shared" si="35"/>
        <v>137</v>
      </c>
      <c r="D1338" s="1">
        <v>11.94250748825073</v>
      </c>
      <c r="E1338" s="1">
        <v>2.8797149658203101E-2</v>
      </c>
      <c r="F1338" s="1">
        <f t="shared" si="36"/>
        <v>11.971304637908933</v>
      </c>
    </row>
    <row r="1339" spans="1:6" x14ac:dyDescent="0.3">
      <c r="A1339">
        <v>4</v>
      </c>
      <c r="B1339">
        <v>1</v>
      </c>
      <c r="C1339">
        <f t="shared" si="35"/>
        <v>138</v>
      </c>
      <c r="D1339" s="1">
        <v>11.042921051025388</v>
      </c>
      <c r="E1339" s="1">
        <v>3.9824962615966797E-2</v>
      </c>
      <c r="F1339" s="1">
        <f t="shared" si="36"/>
        <v>11.082746013641355</v>
      </c>
    </row>
    <row r="1340" spans="1:6" x14ac:dyDescent="0.3">
      <c r="A1340">
        <v>4</v>
      </c>
      <c r="B1340">
        <v>1</v>
      </c>
      <c r="C1340">
        <f t="shared" si="35"/>
        <v>139</v>
      </c>
      <c r="D1340" s="1">
        <v>11.156721033096311</v>
      </c>
      <c r="E1340" s="1">
        <v>2.6634693145752002E-2</v>
      </c>
      <c r="F1340" s="1">
        <f t="shared" si="36"/>
        <v>11.183355726242063</v>
      </c>
    </row>
    <row r="1341" spans="1:6" x14ac:dyDescent="0.3">
      <c r="A1341">
        <v>4</v>
      </c>
      <c r="B1341">
        <v>1</v>
      </c>
      <c r="C1341">
        <f t="shared" si="35"/>
        <v>140</v>
      </c>
      <c r="D1341" s="1">
        <v>10.934807693481449</v>
      </c>
      <c r="E1341" s="1">
        <v>2.8019905090332E-2</v>
      </c>
      <c r="F1341" s="1">
        <f t="shared" si="36"/>
        <v>10.962827598571781</v>
      </c>
    </row>
    <row r="1342" spans="1:6" x14ac:dyDescent="0.3">
      <c r="A1342">
        <v>4</v>
      </c>
      <c r="B1342">
        <v>1</v>
      </c>
      <c r="C1342">
        <f t="shared" si="35"/>
        <v>141</v>
      </c>
      <c r="D1342" s="1">
        <v>11.223687156677251</v>
      </c>
      <c r="E1342" s="1">
        <v>2.6585340499877898E-2</v>
      </c>
      <c r="F1342" s="1">
        <f t="shared" si="36"/>
        <v>11.250272497177129</v>
      </c>
    </row>
    <row r="1343" spans="1:6" x14ac:dyDescent="0.3">
      <c r="A1343">
        <v>4</v>
      </c>
      <c r="B1343">
        <v>1</v>
      </c>
      <c r="C1343">
        <f t="shared" si="35"/>
        <v>142</v>
      </c>
      <c r="D1343" s="1">
        <v>11.40961372184753</v>
      </c>
      <c r="E1343" s="1">
        <v>2.8359651565551799E-2</v>
      </c>
      <c r="F1343" s="1">
        <f t="shared" si="36"/>
        <v>11.437973373413081</v>
      </c>
    </row>
    <row r="1344" spans="1:6" x14ac:dyDescent="0.3">
      <c r="A1344">
        <v>4</v>
      </c>
      <c r="B1344">
        <v>1</v>
      </c>
      <c r="C1344">
        <f t="shared" si="35"/>
        <v>143</v>
      </c>
      <c r="D1344" s="1">
        <v>11.770072053909301</v>
      </c>
      <c r="E1344" s="1">
        <v>2.7516126632690398E-2</v>
      </c>
      <c r="F1344" s="1">
        <f t="shared" si="36"/>
        <v>11.797588180541991</v>
      </c>
    </row>
    <row r="1345" spans="1:6" x14ac:dyDescent="0.3">
      <c r="A1345">
        <v>4</v>
      </c>
      <c r="B1345">
        <v>1</v>
      </c>
      <c r="C1345">
        <f t="shared" si="35"/>
        <v>144</v>
      </c>
      <c r="D1345" s="1">
        <v>11.575558856964111</v>
      </c>
      <c r="E1345" s="1">
        <v>2.9001235961914101E-2</v>
      </c>
      <c r="F1345" s="1">
        <f t="shared" si="36"/>
        <v>11.604560092926025</v>
      </c>
    </row>
    <row r="1346" spans="1:6" x14ac:dyDescent="0.3">
      <c r="A1346">
        <v>4</v>
      </c>
      <c r="B1346">
        <v>1</v>
      </c>
      <c r="C1346">
        <f t="shared" si="35"/>
        <v>145</v>
      </c>
      <c r="D1346" s="1">
        <v>10.890424480438231</v>
      </c>
      <c r="E1346" s="1">
        <v>4.1903495788574198E-2</v>
      </c>
      <c r="F1346" s="1">
        <f t="shared" si="36"/>
        <v>10.932327976226805</v>
      </c>
    </row>
    <row r="1347" spans="1:6" x14ac:dyDescent="0.3">
      <c r="A1347">
        <v>4</v>
      </c>
      <c r="B1347">
        <v>1</v>
      </c>
      <c r="C1347">
        <f t="shared" si="35"/>
        <v>146</v>
      </c>
      <c r="D1347" s="1">
        <v>10.903729490280149</v>
      </c>
      <c r="E1347" s="1">
        <v>2.6714324951171899E-2</v>
      </c>
      <c r="F1347" s="1">
        <f t="shared" si="36"/>
        <v>10.930443815231321</v>
      </c>
    </row>
    <row r="1348" spans="1:6" x14ac:dyDescent="0.3">
      <c r="A1348">
        <v>4</v>
      </c>
      <c r="B1348">
        <v>1</v>
      </c>
      <c r="C1348">
        <f t="shared" si="35"/>
        <v>147</v>
      </c>
      <c r="D1348" s="1">
        <v>10.61869216537476</v>
      </c>
      <c r="E1348" s="1">
        <v>2.7736663818359399E-2</v>
      </c>
      <c r="F1348" s="1">
        <f t="shared" si="36"/>
        <v>10.64642882919312</v>
      </c>
    </row>
    <row r="1349" spans="1:6" x14ac:dyDescent="0.3">
      <c r="A1349">
        <v>4</v>
      </c>
      <c r="B1349">
        <v>1</v>
      </c>
      <c r="C1349">
        <f t="shared" si="35"/>
        <v>148</v>
      </c>
      <c r="D1349" s="1">
        <v>11.774128139495851</v>
      </c>
      <c r="E1349" s="1">
        <v>3.03065776824951E-2</v>
      </c>
      <c r="F1349" s="1">
        <f t="shared" si="36"/>
        <v>11.804434717178346</v>
      </c>
    </row>
    <row r="1350" spans="1:6" x14ac:dyDescent="0.3">
      <c r="A1350">
        <v>4</v>
      </c>
      <c r="B1350">
        <v>1</v>
      </c>
      <c r="C1350">
        <f t="shared" si="35"/>
        <v>149</v>
      </c>
      <c r="D1350" s="1">
        <v>11.5015114440918</v>
      </c>
      <c r="E1350" s="1">
        <v>4.07388210296631E-2</v>
      </c>
      <c r="F1350" s="1">
        <f t="shared" si="36"/>
        <v>11.542250265121464</v>
      </c>
    </row>
    <row r="1351" spans="1:6" x14ac:dyDescent="0.3">
      <c r="A1351">
        <v>4</v>
      </c>
      <c r="B1351">
        <v>1</v>
      </c>
      <c r="C1351">
        <f t="shared" si="35"/>
        <v>150</v>
      </c>
      <c r="D1351" s="1">
        <v>11.189792886734011</v>
      </c>
      <c r="E1351" s="1">
        <v>2.6581764221191399E-2</v>
      </c>
      <c r="F1351" s="1">
        <f t="shared" si="36"/>
        <v>11.216374650955203</v>
      </c>
    </row>
    <row r="1352" spans="1:6" x14ac:dyDescent="0.3">
      <c r="A1352">
        <v>4</v>
      </c>
      <c r="B1352">
        <v>1</v>
      </c>
      <c r="C1352">
        <f t="shared" si="35"/>
        <v>151</v>
      </c>
      <c r="D1352" s="1">
        <v>11.008476135253909</v>
      </c>
      <c r="E1352" s="1">
        <v>2.89833545684814E-2</v>
      </c>
      <c r="F1352" s="1">
        <f t="shared" si="36"/>
        <v>11.037459489822391</v>
      </c>
    </row>
    <row r="1353" spans="1:6" x14ac:dyDescent="0.3">
      <c r="A1353">
        <v>4</v>
      </c>
      <c r="B1353">
        <v>1</v>
      </c>
      <c r="C1353">
        <f t="shared" si="35"/>
        <v>152</v>
      </c>
      <c r="D1353" s="1">
        <v>11.010962739944461</v>
      </c>
      <c r="E1353" s="1">
        <v>2.9323816299438501E-2</v>
      </c>
      <c r="F1353" s="1">
        <f t="shared" si="36"/>
        <v>11.040286556243899</v>
      </c>
    </row>
    <row r="1354" spans="1:6" x14ac:dyDescent="0.3">
      <c r="A1354">
        <v>4</v>
      </c>
      <c r="B1354">
        <v>1</v>
      </c>
      <c r="C1354">
        <f t="shared" si="35"/>
        <v>153</v>
      </c>
      <c r="D1354" s="1">
        <v>11.21864341163635</v>
      </c>
      <c r="E1354" s="1">
        <v>2.6157379150390601E-2</v>
      </c>
      <c r="F1354" s="1">
        <f t="shared" si="36"/>
        <v>11.244800790786741</v>
      </c>
    </row>
    <row r="1355" spans="1:6" x14ac:dyDescent="0.3">
      <c r="A1355">
        <v>4</v>
      </c>
      <c r="B1355">
        <v>1</v>
      </c>
      <c r="C1355">
        <f t="shared" si="35"/>
        <v>154</v>
      </c>
      <c r="D1355" s="1">
        <v>11.303427766799931</v>
      </c>
      <c r="E1355" s="1">
        <v>2.6340484619140601E-2</v>
      </c>
      <c r="F1355" s="1">
        <f t="shared" si="36"/>
        <v>11.329768251419072</v>
      </c>
    </row>
    <row r="1356" spans="1:6" x14ac:dyDescent="0.3">
      <c r="A1356">
        <v>4</v>
      </c>
      <c r="B1356">
        <v>1</v>
      </c>
      <c r="C1356">
        <f t="shared" si="35"/>
        <v>155</v>
      </c>
      <c r="D1356" s="1">
        <v>11.191854616165159</v>
      </c>
      <c r="E1356" s="1">
        <v>5.4542064666747998E-2</v>
      </c>
      <c r="F1356" s="1">
        <f t="shared" si="36"/>
        <v>11.246396680831907</v>
      </c>
    </row>
    <row r="1357" spans="1:6" x14ac:dyDescent="0.3">
      <c r="A1357">
        <v>4</v>
      </c>
      <c r="B1357">
        <v>1</v>
      </c>
      <c r="C1357">
        <f t="shared" si="35"/>
        <v>156</v>
      </c>
      <c r="D1357" s="1">
        <v>12.201358406066891</v>
      </c>
      <c r="E1357" s="1">
        <v>2.7234077453613299E-2</v>
      </c>
      <c r="F1357" s="1">
        <f t="shared" si="36"/>
        <v>12.228592483520504</v>
      </c>
    </row>
    <row r="1358" spans="1:6" x14ac:dyDescent="0.3">
      <c r="A1358">
        <v>4</v>
      </c>
      <c r="B1358">
        <v>1</v>
      </c>
      <c r="C1358">
        <f t="shared" si="35"/>
        <v>157</v>
      </c>
      <c r="D1358" s="1">
        <v>11.66390079116821</v>
      </c>
      <c r="E1358" s="1">
        <v>2.9552698135376001E-2</v>
      </c>
      <c r="F1358" s="1">
        <f t="shared" si="36"/>
        <v>11.693453489303586</v>
      </c>
    </row>
    <row r="1359" spans="1:6" x14ac:dyDescent="0.3">
      <c r="A1359">
        <v>4</v>
      </c>
      <c r="B1359">
        <v>1</v>
      </c>
      <c r="C1359">
        <f t="shared" si="35"/>
        <v>158</v>
      </c>
      <c r="D1359" s="1">
        <v>10.879501428604129</v>
      </c>
      <c r="E1359" s="1">
        <v>2.6727199554443401E-2</v>
      </c>
      <c r="F1359" s="1">
        <f t="shared" si="36"/>
        <v>10.906228628158573</v>
      </c>
    </row>
    <row r="1360" spans="1:6" x14ac:dyDescent="0.3">
      <c r="A1360">
        <v>4</v>
      </c>
      <c r="B1360">
        <v>1</v>
      </c>
      <c r="C1360">
        <f t="shared" si="35"/>
        <v>159</v>
      </c>
      <c r="D1360" s="1">
        <v>11.299743200302121</v>
      </c>
      <c r="E1360" s="1">
        <v>2.6259422302246101E-2</v>
      </c>
      <c r="F1360" s="1">
        <f t="shared" si="36"/>
        <v>11.326002622604367</v>
      </c>
    </row>
    <row r="1361" spans="1:6" x14ac:dyDescent="0.3">
      <c r="A1361">
        <v>4</v>
      </c>
      <c r="B1361">
        <v>1</v>
      </c>
      <c r="C1361">
        <f t="shared" si="35"/>
        <v>160</v>
      </c>
      <c r="D1361" s="1">
        <v>10.893355449676509</v>
      </c>
      <c r="E1361" s="1">
        <v>2.5933742523193401E-2</v>
      </c>
      <c r="F1361" s="1">
        <f t="shared" si="36"/>
        <v>10.919289192199702</v>
      </c>
    </row>
    <row r="1362" spans="1:6" x14ac:dyDescent="0.3">
      <c r="A1362">
        <v>4</v>
      </c>
      <c r="B1362">
        <v>1</v>
      </c>
      <c r="C1362">
        <f t="shared" si="35"/>
        <v>161</v>
      </c>
      <c r="D1362" s="1">
        <v>11.122678972244259</v>
      </c>
      <c r="E1362" s="1">
        <v>2.7690172195434602E-2</v>
      </c>
      <c r="F1362" s="1">
        <f t="shared" si="36"/>
        <v>11.150369144439694</v>
      </c>
    </row>
    <row r="1363" spans="1:6" x14ac:dyDescent="0.3">
      <c r="A1363">
        <v>4</v>
      </c>
      <c r="B1363">
        <v>1</v>
      </c>
      <c r="C1363">
        <f t="shared" si="35"/>
        <v>162</v>
      </c>
      <c r="D1363" s="1">
        <v>11.93991561889648</v>
      </c>
      <c r="E1363" s="1">
        <v>2.8455734252929701E-2</v>
      </c>
      <c r="F1363" s="1">
        <f t="shared" si="36"/>
        <v>11.96837135314941</v>
      </c>
    </row>
    <row r="1364" spans="1:6" x14ac:dyDescent="0.3">
      <c r="A1364">
        <v>4</v>
      </c>
      <c r="B1364">
        <v>1</v>
      </c>
      <c r="C1364">
        <f t="shared" si="35"/>
        <v>163</v>
      </c>
      <c r="D1364" s="1">
        <v>11.305061435699461</v>
      </c>
      <c r="E1364" s="1">
        <v>4.43825721740723E-2</v>
      </c>
      <c r="F1364" s="1">
        <f t="shared" si="36"/>
        <v>11.349444007873533</v>
      </c>
    </row>
    <row r="1365" spans="1:6" x14ac:dyDescent="0.3">
      <c r="A1365">
        <v>4</v>
      </c>
      <c r="B1365">
        <v>1</v>
      </c>
      <c r="C1365">
        <f t="shared" si="35"/>
        <v>164</v>
      </c>
      <c r="D1365" s="1">
        <v>11.42602226829529</v>
      </c>
      <c r="E1365" s="1">
        <v>2.70695686340332E-2</v>
      </c>
      <c r="F1365" s="1">
        <f t="shared" si="36"/>
        <v>11.453091836929323</v>
      </c>
    </row>
    <row r="1366" spans="1:6" x14ac:dyDescent="0.3">
      <c r="A1366">
        <v>4</v>
      </c>
      <c r="B1366">
        <v>1</v>
      </c>
      <c r="C1366">
        <f t="shared" si="35"/>
        <v>165</v>
      </c>
      <c r="D1366" s="1">
        <v>11.279002752304081</v>
      </c>
      <c r="E1366" s="1">
        <v>2.67534255981445E-2</v>
      </c>
      <c r="F1366" s="1">
        <f t="shared" si="36"/>
        <v>11.305756177902225</v>
      </c>
    </row>
    <row r="1367" spans="1:6" x14ac:dyDescent="0.3">
      <c r="A1367">
        <v>4</v>
      </c>
      <c r="B1367">
        <v>1</v>
      </c>
      <c r="C1367">
        <f t="shared" si="35"/>
        <v>166</v>
      </c>
      <c r="D1367" s="1">
        <v>11.57806471061707</v>
      </c>
      <c r="E1367" s="1">
        <v>2.76484489440918E-2</v>
      </c>
      <c r="F1367" s="1">
        <f t="shared" si="36"/>
        <v>11.605713159561162</v>
      </c>
    </row>
    <row r="1368" spans="1:6" x14ac:dyDescent="0.3">
      <c r="A1368">
        <v>4</v>
      </c>
      <c r="B1368">
        <v>1</v>
      </c>
      <c r="C1368">
        <f t="shared" si="35"/>
        <v>167</v>
      </c>
      <c r="D1368" s="1">
        <v>12.22460907936096</v>
      </c>
      <c r="E1368" s="1">
        <v>2.92127132415771E-2</v>
      </c>
      <c r="F1368" s="1">
        <f t="shared" si="36"/>
        <v>12.253821792602537</v>
      </c>
    </row>
    <row r="1369" spans="1:6" x14ac:dyDescent="0.3">
      <c r="A1369">
        <v>4</v>
      </c>
      <c r="B1369">
        <v>1</v>
      </c>
      <c r="C1369">
        <f t="shared" si="35"/>
        <v>168</v>
      </c>
      <c r="D1369" s="1">
        <v>11.84558100128174</v>
      </c>
      <c r="E1369" s="1">
        <v>2.8345108032226601E-2</v>
      </c>
      <c r="F1369" s="1">
        <f t="shared" si="36"/>
        <v>11.873926109313967</v>
      </c>
    </row>
    <row r="1370" spans="1:6" x14ac:dyDescent="0.3">
      <c r="A1370">
        <v>4</v>
      </c>
      <c r="B1370">
        <v>1</v>
      </c>
      <c r="C1370">
        <f t="shared" si="35"/>
        <v>169</v>
      </c>
      <c r="D1370" s="1">
        <v>11.311723846435552</v>
      </c>
      <c r="E1370" s="1">
        <v>2.63214111328125E-2</v>
      </c>
      <c r="F1370" s="1">
        <f t="shared" si="36"/>
        <v>11.338045257568364</v>
      </c>
    </row>
    <row r="1371" spans="1:6" x14ac:dyDescent="0.3">
      <c r="A1371">
        <v>4</v>
      </c>
      <c r="B1371">
        <v>1</v>
      </c>
      <c r="C1371">
        <f t="shared" si="35"/>
        <v>170</v>
      </c>
      <c r="D1371" s="1">
        <v>11.691585218429569</v>
      </c>
      <c r="E1371" s="1">
        <v>2.6933670043945299E-2</v>
      </c>
      <c r="F1371" s="1">
        <f t="shared" si="36"/>
        <v>11.718518888473515</v>
      </c>
    </row>
    <row r="1372" spans="1:6" x14ac:dyDescent="0.3">
      <c r="A1372">
        <v>4</v>
      </c>
      <c r="B1372">
        <v>1</v>
      </c>
      <c r="C1372">
        <f t="shared" si="35"/>
        <v>171</v>
      </c>
      <c r="D1372" s="1">
        <v>11.389414461135861</v>
      </c>
      <c r="E1372" s="1">
        <v>2.9277086257934602E-2</v>
      </c>
      <c r="F1372" s="1">
        <f t="shared" si="36"/>
        <v>11.418691547393795</v>
      </c>
    </row>
    <row r="1373" spans="1:6" x14ac:dyDescent="0.3">
      <c r="A1373">
        <v>4</v>
      </c>
      <c r="B1373">
        <v>1</v>
      </c>
      <c r="C1373">
        <f t="shared" si="35"/>
        <v>172</v>
      </c>
      <c r="D1373" s="1">
        <v>11.52508253669739</v>
      </c>
      <c r="E1373" s="1">
        <v>2.6686906814575199E-2</v>
      </c>
      <c r="F1373" s="1">
        <f t="shared" si="36"/>
        <v>11.551769443511965</v>
      </c>
    </row>
    <row r="1374" spans="1:6" x14ac:dyDescent="0.3">
      <c r="A1374">
        <v>4</v>
      </c>
      <c r="B1374">
        <v>1</v>
      </c>
      <c r="C1374">
        <f t="shared" si="35"/>
        <v>173</v>
      </c>
      <c r="D1374" s="1">
        <v>11.514017105102539</v>
      </c>
      <c r="E1374" s="1">
        <v>4.5045852661132799E-2</v>
      </c>
      <c r="F1374" s="1">
        <f t="shared" si="36"/>
        <v>11.559062957763672</v>
      </c>
    </row>
    <row r="1375" spans="1:6" x14ac:dyDescent="0.3">
      <c r="A1375">
        <v>4</v>
      </c>
      <c r="B1375">
        <v>1</v>
      </c>
      <c r="C1375">
        <f t="shared" si="35"/>
        <v>174</v>
      </c>
      <c r="D1375" s="1">
        <v>10.960607643127439</v>
      </c>
      <c r="E1375" s="1">
        <v>2.6542663574218799E-2</v>
      </c>
      <c r="F1375" s="1">
        <f t="shared" si="36"/>
        <v>10.987150306701658</v>
      </c>
    </row>
    <row r="1376" spans="1:6" x14ac:dyDescent="0.3">
      <c r="A1376">
        <v>4</v>
      </c>
      <c r="B1376">
        <v>1</v>
      </c>
      <c r="C1376">
        <f t="shared" si="35"/>
        <v>175</v>
      </c>
      <c r="D1376" s="1">
        <v>11.63911579322815</v>
      </c>
      <c r="E1376" s="1">
        <v>2.89070606231689E-2</v>
      </c>
      <c r="F1376" s="1">
        <f t="shared" si="36"/>
        <v>11.668022853851319</v>
      </c>
    </row>
    <row r="1377" spans="1:6" x14ac:dyDescent="0.3">
      <c r="A1377">
        <v>4</v>
      </c>
      <c r="B1377">
        <v>1</v>
      </c>
      <c r="C1377">
        <f t="shared" si="35"/>
        <v>176</v>
      </c>
      <c r="D1377" s="1">
        <v>11.513890808105469</v>
      </c>
      <c r="E1377" s="1">
        <v>2.9511213302612301E-2</v>
      </c>
      <c r="F1377" s="1">
        <f t="shared" si="36"/>
        <v>11.543402021408081</v>
      </c>
    </row>
    <row r="1378" spans="1:6" x14ac:dyDescent="0.3">
      <c r="A1378">
        <v>4</v>
      </c>
      <c r="B1378">
        <v>1</v>
      </c>
      <c r="C1378">
        <f t="shared" si="35"/>
        <v>177</v>
      </c>
      <c r="D1378" s="1">
        <v>11.492481439590449</v>
      </c>
      <c r="E1378" s="1">
        <v>2.7320861816406201E-2</v>
      </c>
      <c r="F1378" s="1">
        <f t="shared" si="36"/>
        <v>11.519802301406855</v>
      </c>
    </row>
    <row r="1379" spans="1:6" x14ac:dyDescent="0.3">
      <c r="A1379">
        <v>4</v>
      </c>
      <c r="B1379">
        <v>1</v>
      </c>
      <c r="C1379">
        <f t="shared" si="35"/>
        <v>178</v>
      </c>
      <c r="D1379" s="1">
        <v>11.819261188507079</v>
      </c>
      <c r="E1379" s="1">
        <v>2.64661312103271E-2</v>
      </c>
      <c r="F1379" s="1">
        <f t="shared" si="36"/>
        <v>11.845727319717406</v>
      </c>
    </row>
    <row r="1380" spans="1:6" x14ac:dyDescent="0.3">
      <c r="A1380">
        <v>4</v>
      </c>
      <c r="B1380">
        <v>1</v>
      </c>
      <c r="C1380">
        <f t="shared" si="35"/>
        <v>179</v>
      </c>
      <c r="D1380" s="1">
        <v>11.181715936660769</v>
      </c>
      <c r="E1380" s="1">
        <v>2.8650045394897499E-2</v>
      </c>
      <c r="F1380" s="1">
        <f t="shared" si="36"/>
        <v>11.210365982055666</v>
      </c>
    </row>
    <row r="1381" spans="1:6" x14ac:dyDescent="0.3">
      <c r="A1381">
        <v>4</v>
      </c>
      <c r="B1381">
        <v>1</v>
      </c>
      <c r="C1381">
        <f t="shared" si="35"/>
        <v>180</v>
      </c>
      <c r="D1381" s="1">
        <v>11.53193130683899</v>
      </c>
      <c r="E1381" s="1">
        <v>2.8680086135864299E-2</v>
      </c>
      <c r="F1381" s="1">
        <f t="shared" si="36"/>
        <v>11.560611392974854</v>
      </c>
    </row>
    <row r="1382" spans="1:6" x14ac:dyDescent="0.3">
      <c r="A1382">
        <v>4</v>
      </c>
      <c r="B1382">
        <v>1</v>
      </c>
      <c r="C1382">
        <f t="shared" si="35"/>
        <v>181</v>
      </c>
      <c r="D1382" s="1">
        <v>11.72418589401245</v>
      </c>
      <c r="E1382" s="1">
        <v>2.9456138610839799E-2</v>
      </c>
      <c r="F1382" s="1">
        <f t="shared" si="36"/>
        <v>11.75364203262329</v>
      </c>
    </row>
    <row r="1383" spans="1:6" x14ac:dyDescent="0.3">
      <c r="A1383">
        <v>4</v>
      </c>
      <c r="B1383">
        <v>1</v>
      </c>
      <c r="C1383">
        <f t="shared" si="35"/>
        <v>182</v>
      </c>
      <c r="D1383" s="1">
        <v>11.789670715332029</v>
      </c>
      <c r="E1383" s="1">
        <v>2.61409282684326E-2</v>
      </c>
      <c r="F1383" s="1">
        <f t="shared" si="36"/>
        <v>11.815811643600462</v>
      </c>
    </row>
    <row r="1384" spans="1:6" x14ac:dyDescent="0.3">
      <c r="A1384">
        <v>4</v>
      </c>
      <c r="B1384">
        <v>1</v>
      </c>
      <c r="C1384">
        <f t="shared" si="35"/>
        <v>183</v>
      </c>
      <c r="D1384" s="1">
        <v>11.40764498710632</v>
      </c>
      <c r="E1384" s="1">
        <v>2.69081592559814E-2</v>
      </c>
      <c r="F1384" s="1">
        <f t="shared" si="36"/>
        <v>11.434553146362301</v>
      </c>
    </row>
    <row r="1385" spans="1:6" x14ac:dyDescent="0.3">
      <c r="A1385">
        <v>4</v>
      </c>
      <c r="B1385">
        <v>1</v>
      </c>
      <c r="C1385">
        <f t="shared" si="35"/>
        <v>184</v>
      </c>
      <c r="D1385" s="1">
        <v>11.58438627624512</v>
      </c>
      <c r="E1385" s="1">
        <v>2.7144193649291999E-2</v>
      </c>
      <c r="F1385" s="1">
        <f t="shared" si="36"/>
        <v>11.611530469894412</v>
      </c>
    </row>
    <row r="1386" spans="1:6" x14ac:dyDescent="0.3">
      <c r="A1386">
        <v>4</v>
      </c>
      <c r="B1386">
        <v>1</v>
      </c>
      <c r="C1386">
        <f t="shared" si="35"/>
        <v>185</v>
      </c>
      <c r="D1386" s="1">
        <v>11.81818286132812</v>
      </c>
      <c r="E1386" s="1">
        <v>2.8232812881469699E-2</v>
      </c>
      <c r="F1386" s="1">
        <f t="shared" si="36"/>
        <v>11.84641567420959</v>
      </c>
    </row>
    <row r="1387" spans="1:6" x14ac:dyDescent="0.3">
      <c r="A1387">
        <v>4</v>
      </c>
      <c r="B1387">
        <v>1</v>
      </c>
      <c r="C1387">
        <f t="shared" si="35"/>
        <v>186</v>
      </c>
      <c r="D1387" s="1">
        <v>11.46192548370361</v>
      </c>
      <c r="E1387" s="1">
        <v>2.6226997375488299E-2</v>
      </c>
      <c r="F1387" s="1">
        <f t="shared" si="36"/>
        <v>11.488152481079098</v>
      </c>
    </row>
    <row r="1388" spans="1:6" x14ac:dyDescent="0.3">
      <c r="A1388">
        <v>4</v>
      </c>
      <c r="B1388">
        <v>1</v>
      </c>
      <c r="C1388">
        <f t="shared" si="35"/>
        <v>187</v>
      </c>
      <c r="D1388" s="1">
        <v>11.203601402282711</v>
      </c>
      <c r="E1388" s="1">
        <v>2.67207622528076E-2</v>
      </c>
      <c r="F1388" s="1">
        <f t="shared" si="36"/>
        <v>11.230322164535519</v>
      </c>
    </row>
    <row r="1389" spans="1:6" x14ac:dyDescent="0.3">
      <c r="A1389">
        <v>4</v>
      </c>
      <c r="B1389">
        <v>1</v>
      </c>
      <c r="C1389">
        <f t="shared" si="35"/>
        <v>188</v>
      </c>
      <c r="D1389" s="1">
        <v>11.454712697982789</v>
      </c>
      <c r="E1389" s="1">
        <v>2.8277873992919901E-2</v>
      </c>
      <c r="F1389" s="1">
        <f t="shared" si="36"/>
        <v>11.482990571975709</v>
      </c>
    </row>
    <row r="1390" spans="1:6" x14ac:dyDescent="0.3">
      <c r="A1390">
        <v>4</v>
      </c>
      <c r="B1390">
        <v>1</v>
      </c>
      <c r="C1390">
        <f t="shared" si="35"/>
        <v>189</v>
      </c>
      <c r="D1390" s="1">
        <v>11.11516586303711</v>
      </c>
      <c r="E1390" s="1">
        <v>2.8374671936035201E-2</v>
      </c>
      <c r="F1390" s="1">
        <f t="shared" si="36"/>
        <v>11.143540534973145</v>
      </c>
    </row>
    <row r="1391" spans="1:6" x14ac:dyDescent="0.3">
      <c r="A1391">
        <v>4</v>
      </c>
      <c r="B1391">
        <v>1</v>
      </c>
      <c r="C1391">
        <f t="shared" si="35"/>
        <v>190</v>
      </c>
      <c r="D1391" s="1">
        <v>11.00041681480408</v>
      </c>
      <c r="E1391" s="1">
        <v>2.60994434356689E-2</v>
      </c>
      <c r="F1391" s="1">
        <f t="shared" si="36"/>
        <v>11.026516258239749</v>
      </c>
    </row>
    <row r="1392" spans="1:6" x14ac:dyDescent="0.3">
      <c r="A1392">
        <v>4</v>
      </c>
      <c r="B1392">
        <v>1</v>
      </c>
      <c r="C1392">
        <f t="shared" si="35"/>
        <v>191</v>
      </c>
      <c r="D1392" s="1">
        <v>10.807938741683961</v>
      </c>
      <c r="E1392" s="1">
        <v>2.8274774551391602E-2</v>
      </c>
      <c r="F1392" s="1">
        <f t="shared" si="36"/>
        <v>10.836213516235352</v>
      </c>
    </row>
    <row r="1393" spans="1:6" x14ac:dyDescent="0.3">
      <c r="A1393">
        <v>4</v>
      </c>
      <c r="B1393">
        <v>1</v>
      </c>
      <c r="C1393">
        <f t="shared" si="35"/>
        <v>192</v>
      </c>
      <c r="D1393" s="1">
        <v>11.025119192123409</v>
      </c>
      <c r="E1393" s="1">
        <v>2.7455091476440398E-2</v>
      </c>
      <c r="F1393" s="1">
        <f t="shared" si="36"/>
        <v>11.052574283599849</v>
      </c>
    </row>
    <row r="1394" spans="1:6" x14ac:dyDescent="0.3">
      <c r="A1394">
        <v>4</v>
      </c>
      <c r="B1394">
        <v>1</v>
      </c>
      <c r="C1394">
        <f t="shared" si="35"/>
        <v>193</v>
      </c>
      <c r="D1394" s="1">
        <v>11.64421890830994</v>
      </c>
      <c r="E1394" s="1">
        <v>2.6158571243286102E-2</v>
      </c>
      <c r="F1394" s="1">
        <f t="shared" si="36"/>
        <v>11.670377479553226</v>
      </c>
    </row>
    <row r="1395" spans="1:6" x14ac:dyDescent="0.3">
      <c r="A1395">
        <v>4</v>
      </c>
      <c r="B1395">
        <v>1</v>
      </c>
      <c r="C1395">
        <f t="shared" ref="C1395:C1401" si="37">ROW(A194)</f>
        <v>194</v>
      </c>
      <c r="D1395" s="1">
        <v>10.617878562927249</v>
      </c>
      <c r="E1395" s="1">
        <v>2.6317358016967801E-2</v>
      </c>
      <c r="F1395" s="1">
        <f t="shared" ref="F1395:F1458" si="38">SUM(D1395,E1395)</f>
        <v>10.644195920944217</v>
      </c>
    </row>
    <row r="1396" spans="1:6" x14ac:dyDescent="0.3">
      <c r="A1396">
        <v>4</v>
      </c>
      <c r="B1396">
        <v>1</v>
      </c>
      <c r="C1396">
        <f t="shared" si="37"/>
        <v>195</v>
      </c>
      <c r="D1396" s="1">
        <v>11.180481172561649</v>
      </c>
      <c r="E1396" s="1">
        <v>2.8464317321777299E-2</v>
      </c>
      <c r="F1396" s="1">
        <f t="shared" si="38"/>
        <v>11.208945489883426</v>
      </c>
    </row>
    <row r="1397" spans="1:6" x14ac:dyDescent="0.3">
      <c r="A1397">
        <v>4</v>
      </c>
      <c r="B1397">
        <v>1</v>
      </c>
      <c r="C1397">
        <f t="shared" si="37"/>
        <v>196</v>
      </c>
      <c r="D1397" s="1">
        <v>10.48629140472412</v>
      </c>
      <c r="E1397" s="1">
        <v>4.6015739440918003E-2</v>
      </c>
      <c r="F1397" s="1">
        <f t="shared" si="38"/>
        <v>10.532307144165038</v>
      </c>
    </row>
    <row r="1398" spans="1:6" x14ac:dyDescent="0.3">
      <c r="A1398">
        <v>4</v>
      </c>
      <c r="B1398">
        <v>1</v>
      </c>
      <c r="C1398">
        <f t="shared" si="37"/>
        <v>197</v>
      </c>
      <c r="D1398" s="1">
        <v>10.921524335861211</v>
      </c>
      <c r="E1398" s="1">
        <v>2.5946140289306599E-2</v>
      </c>
      <c r="F1398" s="1">
        <f t="shared" si="38"/>
        <v>10.947470476150517</v>
      </c>
    </row>
    <row r="1399" spans="1:6" x14ac:dyDescent="0.3">
      <c r="A1399">
        <v>4</v>
      </c>
      <c r="B1399">
        <v>1</v>
      </c>
      <c r="C1399">
        <f t="shared" si="37"/>
        <v>198</v>
      </c>
      <c r="D1399" s="1">
        <v>10.53043521118164</v>
      </c>
      <c r="E1399" s="1">
        <v>2.7530431747436499E-2</v>
      </c>
      <c r="F1399" s="1">
        <f t="shared" si="38"/>
        <v>10.557965642929076</v>
      </c>
    </row>
    <row r="1400" spans="1:6" x14ac:dyDescent="0.3">
      <c r="A1400">
        <v>4</v>
      </c>
      <c r="B1400">
        <v>1</v>
      </c>
      <c r="C1400">
        <f t="shared" si="37"/>
        <v>199</v>
      </c>
      <c r="D1400" s="1">
        <v>11.00982978248596</v>
      </c>
      <c r="E1400" s="1">
        <v>2.9012680053710899E-2</v>
      </c>
      <c r="F1400" s="1">
        <f t="shared" si="38"/>
        <v>11.038842462539671</v>
      </c>
    </row>
    <row r="1401" spans="1:6" x14ac:dyDescent="0.3">
      <c r="A1401">
        <v>4</v>
      </c>
      <c r="B1401">
        <v>1</v>
      </c>
      <c r="C1401">
        <f t="shared" si="37"/>
        <v>200</v>
      </c>
      <c r="D1401" s="1">
        <v>10.235176820755001</v>
      </c>
      <c r="E1401" s="1">
        <v>4.4116497039794901E-2</v>
      </c>
      <c r="F1401" s="1">
        <f t="shared" si="38"/>
        <v>10.279293317794796</v>
      </c>
    </row>
    <row r="1402" spans="1:6" x14ac:dyDescent="0.3">
      <c r="A1402">
        <v>4</v>
      </c>
      <c r="B1402">
        <v>2</v>
      </c>
      <c r="C1402">
        <f>ROW(A1)</f>
        <v>1</v>
      </c>
      <c r="D1402" s="1">
        <v>9.0299174823760993</v>
      </c>
      <c r="E1402" s="1">
        <v>3.01976203918457E-2</v>
      </c>
      <c r="F1402" s="1">
        <f t="shared" si="38"/>
        <v>9.060115102767945</v>
      </c>
    </row>
    <row r="1403" spans="1:6" x14ac:dyDescent="0.3">
      <c r="A1403">
        <v>4</v>
      </c>
      <c r="B1403">
        <v>2</v>
      </c>
      <c r="C1403">
        <f t="shared" ref="C1403:C1466" si="39">ROW(A2)</f>
        <v>2</v>
      </c>
      <c r="D1403" s="1">
        <v>7.1885513954162601</v>
      </c>
      <c r="E1403" s="1">
        <v>2.1755456924438501E-2</v>
      </c>
      <c r="F1403" s="1">
        <f t="shared" si="38"/>
        <v>7.2103068523406986</v>
      </c>
    </row>
    <row r="1404" spans="1:6" x14ac:dyDescent="0.3">
      <c r="A1404">
        <v>4</v>
      </c>
      <c r="B1404">
        <v>2</v>
      </c>
      <c r="C1404">
        <f t="shared" si="39"/>
        <v>3</v>
      </c>
      <c r="D1404" s="1">
        <v>7.62674618911743</v>
      </c>
      <c r="E1404" s="1">
        <v>2.4417638778686499E-2</v>
      </c>
      <c r="F1404" s="1">
        <f t="shared" si="38"/>
        <v>7.6511638278961165</v>
      </c>
    </row>
    <row r="1405" spans="1:6" x14ac:dyDescent="0.3">
      <c r="A1405">
        <v>4</v>
      </c>
      <c r="B1405">
        <v>2</v>
      </c>
      <c r="C1405">
        <f t="shared" si="39"/>
        <v>4</v>
      </c>
      <c r="D1405" s="1">
        <v>8.3583860092163107</v>
      </c>
      <c r="E1405" s="1">
        <v>2.2504806518554701E-2</v>
      </c>
      <c r="F1405" s="1">
        <f t="shared" si="38"/>
        <v>8.3808908157348654</v>
      </c>
    </row>
    <row r="1406" spans="1:6" x14ac:dyDescent="0.3">
      <c r="A1406">
        <v>4</v>
      </c>
      <c r="B1406">
        <v>2</v>
      </c>
      <c r="C1406">
        <f t="shared" si="39"/>
        <v>5</v>
      </c>
      <c r="D1406" s="1">
        <v>7.6073175315856894</v>
      </c>
      <c r="E1406" s="1">
        <v>3.5240650177002002E-2</v>
      </c>
      <c r="F1406" s="1">
        <f t="shared" si="38"/>
        <v>7.6425581817626913</v>
      </c>
    </row>
    <row r="1407" spans="1:6" x14ac:dyDescent="0.3">
      <c r="A1407">
        <v>4</v>
      </c>
      <c r="B1407">
        <v>2</v>
      </c>
      <c r="C1407">
        <f t="shared" si="39"/>
        <v>6</v>
      </c>
      <c r="D1407" s="1">
        <v>7.5911933002471894</v>
      </c>
      <c r="E1407" s="1">
        <v>3.20076942443848E-2</v>
      </c>
      <c r="F1407" s="1">
        <f t="shared" si="38"/>
        <v>7.6232009944915742</v>
      </c>
    </row>
    <row r="1408" spans="1:6" x14ac:dyDescent="0.3">
      <c r="A1408">
        <v>4</v>
      </c>
      <c r="B1408">
        <v>2</v>
      </c>
      <c r="C1408">
        <f t="shared" si="39"/>
        <v>7</v>
      </c>
      <c r="D1408" s="1">
        <v>7.4086938323974598</v>
      </c>
      <c r="E1408" s="1">
        <v>2.2098302841186499E-2</v>
      </c>
      <c r="F1408" s="1">
        <f t="shared" si="38"/>
        <v>7.4307921352386463</v>
      </c>
    </row>
    <row r="1409" spans="1:6" x14ac:dyDescent="0.3">
      <c r="A1409">
        <v>4</v>
      </c>
      <c r="B1409">
        <v>2</v>
      </c>
      <c r="C1409">
        <f t="shared" si="39"/>
        <v>8</v>
      </c>
      <c r="D1409" s="1">
        <v>7.5856793270111105</v>
      </c>
      <c r="E1409" s="1">
        <v>2.2355318069458001E-2</v>
      </c>
      <c r="F1409" s="1">
        <f t="shared" si="38"/>
        <v>7.6080346450805685</v>
      </c>
    </row>
    <row r="1410" spans="1:6" x14ac:dyDescent="0.3">
      <c r="A1410">
        <v>4</v>
      </c>
      <c r="B1410">
        <v>2</v>
      </c>
      <c r="C1410">
        <f t="shared" si="39"/>
        <v>9</v>
      </c>
      <c r="D1410" s="1">
        <v>7.4907838954925499</v>
      </c>
      <c r="E1410" s="1">
        <v>2.4258136749267599E-2</v>
      </c>
      <c r="F1410" s="1">
        <f t="shared" si="38"/>
        <v>7.5150420322418174</v>
      </c>
    </row>
    <row r="1411" spans="1:6" x14ac:dyDescent="0.3">
      <c r="A1411">
        <v>4</v>
      </c>
      <c r="B1411">
        <v>2</v>
      </c>
      <c r="C1411">
        <f t="shared" si="39"/>
        <v>10</v>
      </c>
      <c r="D1411" s="1">
        <v>7.7236731586456298</v>
      </c>
      <c r="E1411" s="1">
        <v>2.34196186065674E-2</v>
      </c>
      <c r="F1411" s="1">
        <f t="shared" si="38"/>
        <v>7.7470927772521971</v>
      </c>
    </row>
    <row r="1412" spans="1:6" x14ac:dyDescent="0.3">
      <c r="A1412">
        <v>4</v>
      </c>
      <c r="B1412">
        <v>2</v>
      </c>
      <c r="C1412">
        <f t="shared" si="39"/>
        <v>11</v>
      </c>
      <c r="D1412" s="1">
        <v>7.6623839569091796</v>
      </c>
      <c r="E1412" s="1">
        <v>2.23457813262939E-2</v>
      </c>
      <c r="F1412" s="1">
        <f t="shared" si="38"/>
        <v>7.6847297382354736</v>
      </c>
    </row>
    <row r="1413" spans="1:6" x14ac:dyDescent="0.3">
      <c r="A1413">
        <v>4</v>
      </c>
      <c r="B1413">
        <v>2</v>
      </c>
      <c r="C1413">
        <f t="shared" si="39"/>
        <v>12</v>
      </c>
      <c r="D1413" s="1">
        <v>7.1755265274047897</v>
      </c>
      <c r="E1413" s="1">
        <v>2.6200771331787099E-2</v>
      </c>
      <c r="F1413" s="1">
        <f t="shared" si="38"/>
        <v>7.2017272987365768</v>
      </c>
    </row>
    <row r="1414" spans="1:6" x14ac:dyDescent="0.3">
      <c r="A1414">
        <v>4</v>
      </c>
      <c r="B1414">
        <v>2</v>
      </c>
      <c r="C1414">
        <f t="shared" si="39"/>
        <v>13</v>
      </c>
      <c r="D1414" s="1">
        <v>7.6962537708282497</v>
      </c>
      <c r="E1414" s="1">
        <v>2.57956981658936E-2</v>
      </c>
      <c r="F1414" s="1">
        <f t="shared" si="38"/>
        <v>7.7220494689941432</v>
      </c>
    </row>
    <row r="1415" spans="1:6" x14ac:dyDescent="0.3">
      <c r="A1415">
        <v>4</v>
      </c>
      <c r="B1415">
        <v>2</v>
      </c>
      <c r="C1415">
        <f t="shared" si="39"/>
        <v>14</v>
      </c>
      <c r="D1415" s="1">
        <v>7.3651895561218303</v>
      </c>
      <c r="E1415" s="1">
        <v>2.3609399795532199E-2</v>
      </c>
      <c r="F1415" s="1">
        <f t="shared" si="38"/>
        <v>7.3887989559173626</v>
      </c>
    </row>
    <row r="1416" spans="1:6" x14ac:dyDescent="0.3">
      <c r="A1416">
        <v>4</v>
      </c>
      <c r="B1416">
        <v>2</v>
      </c>
      <c r="C1416">
        <f t="shared" si="39"/>
        <v>15</v>
      </c>
      <c r="D1416" s="1">
        <v>7.1928249340057402</v>
      </c>
      <c r="E1416" s="1">
        <v>2.27813720703125E-2</v>
      </c>
      <c r="F1416" s="1">
        <f t="shared" si="38"/>
        <v>7.2156063060760527</v>
      </c>
    </row>
    <row r="1417" spans="1:6" x14ac:dyDescent="0.3">
      <c r="A1417">
        <v>4</v>
      </c>
      <c r="B1417">
        <v>2</v>
      </c>
      <c r="C1417">
        <f t="shared" si="39"/>
        <v>16</v>
      </c>
      <c r="D1417" s="1">
        <v>7.2934262371063205</v>
      </c>
      <c r="E1417" s="1">
        <v>2.31759548187256E-2</v>
      </c>
      <c r="F1417" s="1">
        <f t="shared" si="38"/>
        <v>7.3166021919250461</v>
      </c>
    </row>
    <row r="1418" spans="1:6" x14ac:dyDescent="0.3">
      <c r="A1418">
        <v>4</v>
      </c>
      <c r="B1418">
        <v>2</v>
      </c>
      <c r="C1418">
        <f t="shared" si="39"/>
        <v>17</v>
      </c>
      <c r="D1418" s="1">
        <v>7.5492221755981399</v>
      </c>
      <c r="E1418" s="1">
        <v>2.5725603103637699E-2</v>
      </c>
      <c r="F1418" s="1">
        <f t="shared" si="38"/>
        <v>7.5749477787017776</v>
      </c>
    </row>
    <row r="1419" spans="1:6" x14ac:dyDescent="0.3">
      <c r="A1419">
        <v>4</v>
      </c>
      <c r="B1419">
        <v>2</v>
      </c>
      <c r="C1419">
        <f t="shared" si="39"/>
        <v>18</v>
      </c>
      <c r="D1419" s="1">
        <v>7.9382113704681396</v>
      </c>
      <c r="E1419" s="1">
        <v>2.3486137390136701E-2</v>
      </c>
      <c r="F1419" s="1">
        <f t="shared" si="38"/>
        <v>7.9616975078582763</v>
      </c>
    </row>
    <row r="1420" spans="1:6" x14ac:dyDescent="0.3">
      <c r="A1420">
        <v>4</v>
      </c>
      <c r="B1420">
        <v>2</v>
      </c>
      <c r="C1420">
        <f t="shared" si="39"/>
        <v>19</v>
      </c>
      <c r="D1420" s="1">
        <v>7.3360731773376502</v>
      </c>
      <c r="E1420" s="1">
        <v>2.1823406219482401E-2</v>
      </c>
      <c r="F1420" s="1">
        <f t="shared" si="38"/>
        <v>7.3578965835571326</v>
      </c>
    </row>
    <row r="1421" spans="1:6" x14ac:dyDescent="0.3">
      <c r="A1421">
        <v>4</v>
      </c>
      <c r="B1421">
        <v>2</v>
      </c>
      <c r="C1421">
        <f t="shared" si="39"/>
        <v>20</v>
      </c>
      <c r="D1421" s="1">
        <v>7.7685947399139401</v>
      </c>
      <c r="E1421" s="1">
        <v>2.3018836975097701E-2</v>
      </c>
      <c r="F1421" s="1">
        <f t="shared" si="38"/>
        <v>7.7916135768890378</v>
      </c>
    </row>
    <row r="1422" spans="1:6" x14ac:dyDescent="0.3">
      <c r="A1422">
        <v>4</v>
      </c>
      <c r="B1422">
        <v>2</v>
      </c>
      <c r="C1422">
        <f t="shared" si="39"/>
        <v>21</v>
      </c>
      <c r="D1422" s="1">
        <v>7.55548488807678</v>
      </c>
      <c r="E1422" s="1">
        <v>2.1492004394531201E-2</v>
      </c>
      <c r="F1422" s="1">
        <f t="shared" si="38"/>
        <v>7.5769768924713112</v>
      </c>
    </row>
    <row r="1423" spans="1:6" x14ac:dyDescent="0.3">
      <c r="A1423">
        <v>4</v>
      </c>
      <c r="B1423">
        <v>2</v>
      </c>
      <c r="C1423">
        <f t="shared" si="39"/>
        <v>22</v>
      </c>
      <c r="D1423" s="1">
        <v>7.4853654766082798</v>
      </c>
      <c r="E1423" s="1">
        <v>2.3936986923217801E-2</v>
      </c>
      <c r="F1423" s="1">
        <f t="shared" si="38"/>
        <v>7.5093024635314976</v>
      </c>
    </row>
    <row r="1424" spans="1:6" x14ac:dyDescent="0.3">
      <c r="A1424">
        <v>4</v>
      </c>
      <c r="B1424">
        <v>2</v>
      </c>
      <c r="C1424">
        <f t="shared" si="39"/>
        <v>23</v>
      </c>
      <c r="D1424" s="1">
        <v>7.8459837322235098</v>
      </c>
      <c r="E1424" s="1">
        <v>2.21152305603027E-2</v>
      </c>
      <c r="F1424" s="1">
        <f t="shared" si="38"/>
        <v>7.8680989627838125</v>
      </c>
    </row>
    <row r="1425" spans="1:6" x14ac:dyDescent="0.3">
      <c r="A1425">
        <v>4</v>
      </c>
      <c r="B1425">
        <v>2</v>
      </c>
      <c r="C1425">
        <f t="shared" si="39"/>
        <v>24</v>
      </c>
      <c r="D1425" s="1">
        <v>7.1984213256835901</v>
      </c>
      <c r="E1425" s="1">
        <v>2.18374729156494E-2</v>
      </c>
      <c r="F1425" s="1">
        <f t="shared" si="38"/>
        <v>7.2202587985992395</v>
      </c>
    </row>
    <row r="1426" spans="1:6" x14ac:dyDescent="0.3">
      <c r="A1426">
        <v>4</v>
      </c>
      <c r="B1426">
        <v>2</v>
      </c>
      <c r="C1426">
        <f t="shared" si="39"/>
        <v>25</v>
      </c>
      <c r="D1426" s="1">
        <v>7.3400517501831093</v>
      </c>
      <c r="E1426" s="1">
        <v>2.3387670516967801E-2</v>
      </c>
      <c r="F1426" s="1">
        <f t="shared" si="38"/>
        <v>7.3634394207000771</v>
      </c>
    </row>
    <row r="1427" spans="1:6" x14ac:dyDescent="0.3">
      <c r="A1427">
        <v>4</v>
      </c>
      <c r="B1427">
        <v>2</v>
      </c>
      <c r="C1427">
        <f t="shared" si="39"/>
        <v>26</v>
      </c>
      <c r="D1427" s="1">
        <v>7.7899404296875003</v>
      </c>
      <c r="E1427" s="1">
        <v>2.18100547790527E-2</v>
      </c>
      <c r="F1427" s="1">
        <f t="shared" si="38"/>
        <v>7.8117504844665531</v>
      </c>
    </row>
    <row r="1428" spans="1:6" x14ac:dyDescent="0.3">
      <c r="A1428">
        <v>4</v>
      </c>
      <c r="B1428">
        <v>2</v>
      </c>
      <c r="C1428">
        <f t="shared" si="39"/>
        <v>27</v>
      </c>
      <c r="D1428" s="1">
        <v>7.4538793106079098</v>
      </c>
      <c r="E1428" s="1">
        <v>3.1565427780151402E-2</v>
      </c>
      <c r="F1428" s="1">
        <f t="shared" si="38"/>
        <v>7.4854447383880611</v>
      </c>
    </row>
    <row r="1429" spans="1:6" x14ac:dyDescent="0.3">
      <c r="A1429">
        <v>4</v>
      </c>
      <c r="B1429">
        <v>2</v>
      </c>
      <c r="C1429">
        <f t="shared" si="39"/>
        <v>28</v>
      </c>
      <c r="D1429" s="1">
        <v>7.5283900794982905</v>
      </c>
      <c r="E1429" s="1">
        <v>2.2581815719604499E-2</v>
      </c>
      <c r="F1429" s="1">
        <f t="shared" si="38"/>
        <v>7.550971895217895</v>
      </c>
    </row>
    <row r="1430" spans="1:6" x14ac:dyDescent="0.3">
      <c r="A1430">
        <v>4</v>
      </c>
      <c r="B1430">
        <v>2</v>
      </c>
      <c r="C1430">
        <f t="shared" si="39"/>
        <v>29</v>
      </c>
      <c r="D1430" s="1">
        <v>8.1946530342102104</v>
      </c>
      <c r="E1430" s="1">
        <v>2.3867845535278299E-2</v>
      </c>
      <c r="F1430" s="1">
        <f t="shared" si="38"/>
        <v>8.2185208797454887</v>
      </c>
    </row>
    <row r="1431" spans="1:6" x14ac:dyDescent="0.3">
      <c r="A1431">
        <v>4</v>
      </c>
      <c r="B1431">
        <v>2</v>
      </c>
      <c r="C1431">
        <f t="shared" si="39"/>
        <v>30</v>
      </c>
      <c r="D1431" s="1">
        <v>7.4834720382690403</v>
      </c>
      <c r="E1431" s="1">
        <v>2.2321701049804701E-2</v>
      </c>
      <c r="F1431" s="1">
        <f t="shared" si="38"/>
        <v>7.505793739318845</v>
      </c>
    </row>
    <row r="1432" spans="1:6" x14ac:dyDescent="0.3">
      <c r="A1432">
        <v>4</v>
      </c>
      <c r="B1432">
        <v>2</v>
      </c>
      <c r="C1432">
        <f t="shared" si="39"/>
        <v>31</v>
      </c>
      <c r="D1432" s="1">
        <v>7.4050177936554</v>
      </c>
      <c r="E1432" s="1">
        <v>2.4367332458496101E-2</v>
      </c>
      <c r="F1432" s="1">
        <f t="shared" si="38"/>
        <v>7.4293851261138961</v>
      </c>
    </row>
    <row r="1433" spans="1:6" x14ac:dyDescent="0.3">
      <c r="A1433">
        <v>4</v>
      </c>
      <c r="B1433">
        <v>2</v>
      </c>
      <c r="C1433">
        <f t="shared" si="39"/>
        <v>32</v>
      </c>
      <c r="D1433" s="1">
        <v>7.5515024509429907</v>
      </c>
      <c r="E1433" s="1">
        <v>3.1081199645996101E-2</v>
      </c>
      <c r="F1433" s="1">
        <f t="shared" si="38"/>
        <v>7.5825836505889868</v>
      </c>
    </row>
    <row r="1434" spans="1:6" x14ac:dyDescent="0.3">
      <c r="A1434">
        <v>4</v>
      </c>
      <c r="B1434">
        <v>2</v>
      </c>
      <c r="C1434">
        <f t="shared" si="39"/>
        <v>33</v>
      </c>
      <c r="D1434" s="1">
        <v>7.1243192119598397</v>
      </c>
      <c r="E1434" s="1">
        <v>2.2596836090087901E-2</v>
      </c>
      <c r="F1434" s="1">
        <f t="shared" si="38"/>
        <v>7.1469160480499276</v>
      </c>
    </row>
    <row r="1435" spans="1:6" x14ac:dyDescent="0.3">
      <c r="A1435">
        <v>4</v>
      </c>
      <c r="B1435">
        <v>2</v>
      </c>
      <c r="C1435">
        <f t="shared" si="39"/>
        <v>34</v>
      </c>
      <c r="D1435" s="1">
        <v>7.3713516941070605</v>
      </c>
      <c r="E1435" s="1">
        <v>2.3616075515747102E-2</v>
      </c>
      <c r="F1435" s="1">
        <f t="shared" si="38"/>
        <v>7.3949677696228076</v>
      </c>
    </row>
    <row r="1436" spans="1:6" x14ac:dyDescent="0.3">
      <c r="A1436">
        <v>4</v>
      </c>
      <c r="B1436">
        <v>2</v>
      </c>
      <c r="C1436">
        <f t="shared" si="39"/>
        <v>35</v>
      </c>
      <c r="D1436" s="1">
        <v>7.4953907508850097</v>
      </c>
      <c r="E1436" s="1">
        <v>2.17547416687012E-2</v>
      </c>
      <c r="F1436" s="1">
        <f t="shared" si="38"/>
        <v>7.5171454925537109</v>
      </c>
    </row>
    <row r="1437" spans="1:6" x14ac:dyDescent="0.3">
      <c r="A1437">
        <v>4</v>
      </c>
      <c r="B1437">
        <v>2</v>
      </c>
      <c r="C1437">
        <f t="shared" si="39"/>
        <v>36</v>
      </c>
      <c r="D1437" s="1">
        <v>7.2062753868103</v>
      </c>
      <c r="E1437" s="1">
        <v>2.4526596069335899E-2</v>
      </c>
      <c r="F1437" s="1">
        <f t="shared" si="38"/>
        <v>7.2308019828796359</v>
      </c>
    </row>
    <row r="1438" spans="1:6" x14ac:dyDescent="0.3">
      <c r="A1438">
        <v>4</v>
      </c>
      <c r="B1438">
        <v>2</v>
      </c>
      <c r="C1438">
        <f t="shared" si="39"/>
        <v>37</v>
      </c>
      <c r="D1438" s="1">
        <v>7.2441971454620404</v>
      </c>
      <c r="E1438" s="1">
        <v>2.35333442687988E-2</v>
      </c>
      <c r="F1438" s="1">
        <f t="shared" si="38"/>
        <v>7.2677304897308392</v>
      </c>
    </row>
    <row r="1439" spans="1:6" x14ac:dyDescent="0.3">
      <c r="A1439">
        <v>4</v>
      </c>
      <c r="B1439">
        <v>2</v>
      </c>
      <c r="C1439">
        <f t="shared" si="39"/>
        <v>38</v>
      </c>
      <c r="D1439" s="1">
        <v>7.0912718296051001</v>
      </c>
      <c r="E1439" s="1">
        <v>2.3397922515869099E-2</v>
      </c>
      <c r="F1439" s="1">
        <f t="shared" si="38"/>
        <v>7.1146697521209692</v>
      </c>
    </row>
    <row r="1440" spans="1:6" x14ac:dyDescent="0.3">
      <c r="A1440">
        <v>4</v>
      </c>
      <c r="B1440">
        <v>2</v>
      </c>
      <c r="C1440">
        <f t="shared" si="39"/>
        <v>39</v>
      </c>
      <c r="D1440" s="1">
        <v>7.2679623603820804</v>
      </c>
      <c r="E1440" s="1">
        <v>2.6317834854126001E-2</v>
      </c>
      <c r="F1440" s="1">
        <f t="shared" si="38"/>
        <v>7.2942801952362064</v>
      </c>
    </row>
    <row r="1441" spans="1:6" x14ac:dyDescent="0.3">
      <c r="A1441">
        <v>4</v>
      </c>
      <c r="B1441">
        <v>2</v>
      </c>
      <c r="C1441">
        <f t="shared" si="39"/>
        <v>40</v>
      </c>
      <c r="D1441" s="1">
        <v>7.6720507602691708</v>
      </c>
      <c r="E1441" s="1">
        <v>3.2726049423217801E-2</v>
      </c>
      <c r="F1441" s="1">
        <f t="shared" si="38"/>
        <v>7.7047768096923885</v>
      </c>
    </row>
    <row r="1442" spans="1:6" x14ac:dyDescent="0.3">
      <c r="A1442">
        <v>4</v>
      </c>
      <c r="B1442">
        <v>2</v>
      </c>
      <c r="C1442">
        <f t="shared" si="39"/>
        <v>41</v>
      </c>
      <c r="D1442" s="1">
        <v>6.8528576869964599</v>
      </c>
      <c r="E1442" s="1">
        <v>2.2061824798584002E-2</v>
      </c>
      <c r="F1442" s="1">
        <f t="shared" si="38"/>
        <v>6.8749195117950439</v>
      </c>
    </row>
    <row r="1443" spans="1:6" x14ac:dyDescent="0.3">
      <c r="A1443">
        <v>4</v>
      </c>
      <c r="B1443">
        <v>2</v>
      </c>
      <c r="C1443">
        <f t="shared" si="39"/>
        <v>42</v>
      </c>
      <c r="D1443" s="1">
        <v>7.4597259864807093</v>
      </c>
      <c r="E1443" s="1">
        <v>4.5229911804199198E-2</v>
      </c>
      <c r="F1443" s="1">
        <f t="shared" si="38"/>
        <v>7.5049558982849085</v>
      </c>
    </row>
    <row r="1444" spans="1:6" x14ac:dyDescent="0.3">
      <c r="A1444">
        <v>4</v>
      </c>
      <c r="B1444">
        <v>2</v>
      </c>
      <c r="C1444">
        <f t="shared" si="39"/>
        <v>43</v>
      </c>
      <c r="D1444" s="1">
        <v>7.2115817985534694</v>
      </c>
      <c r="E1444" s="1">
        <v>2.23536491394043E-2</v>
      </c>
      <c r="F1444" s="1">
        <f t="shared" si="38"/>
        <v>7.2339354476928737</v>
      </c>
    </row>
    <row r="1445" spans="1:6" x14ac:dyDescent="0.3">
      <c r="A1445">
        <v>4</v>
      </c>
      <c r="B1445">
        <v>2</v>
      </c>
      <c r="C1445">
        <f t="shared" si="39"/>
        <v>44</v>
      </c>
      <c r="D1445" s="1">
        <v>7.7117541847228992</v>
      </c>
      <c r="E1445" s="1">
        <v>2.2153377532959002E-2</v>
      </c>
      <c r="F1445" s="1">
        <f t="shared" si="38"/>
        <v>7.7339075622558582</v>
      </c>
    </row>
    <row r="1446" spans="1:6" x14ac:dyDescent="0.3">
      <c r="A1446">
        <v>4</v>
      </c>
      <c r="B1446">
        <v>2</v>
      </c>
      <c r="C1446">
        <f t="shared" si="39"/>
        <v>45</v>
      </c>
      <c r="D1446" s="1">
        <v>7.1275869255065896</v>
      </c>
      <c r="E1446" s="1">
        <v>2.18832492828369E-2</v>
      </c>
      <c r="F1446" s="1">
        <f t="shared" si="38"/>
        <v>7.1494701747894265</v>
      </c>
    </row>
    <row r="1447" spans="1:6" x14ac:dyDescent="0.3">
      <c r="A1447">
        <v>4</v>
      </c>
      <c r="B1447">
        <v>2</v>
      </c>
      <c r="C1447">
        <f t="shared" si="39"/>
        <v>46</v>
      </c>
      <c r="D1447" s="1">
        <v>7.9089340629577602</v>
      </c>
      <c r="E1447" s="1">
        <v>2.3743391036987301E-2</v>
      </c>
      <c r="F1447" s="1">
        <f t="shared" si="38"/>
        <v>7.9326774539947476</v>
      </c>
    </row>
    <row r="1448" spans="1:6" x14ac:dyDescent="0.3">
      <c r="A1448">
        <v>4</v>
      </c>
      <c r="B1448">
        <v>2</v>
      </c>
      <c r="C1448">
        <f t="shared" si="39"/>
        <v>47</v>
      </c>
      <c r="D1448" s="1">
        <v>7.6054395446777301</v>
      </c>
      <c r="E1448" s="1">
        <v>2.2771835327148399E-2</v>
      </c>
      <c r="F1448" s="1">
        <f t="shared" si="38"/>
        <v>7.6282113800048785</v>
      </c>
    </row>
    <row r="1449" spans="1:6" x14ac:dyDescent="0.3">
      <c r="A1449">
        <v>4</v>
      </c>
      <c r="B1449">
        <v>2</v>
      </c>
      <c r="C1449">
        <f t="shared" si="39"/>
        <v>48</v>
      </c>
      <c r="D1449" s="1">
        <v>7.3909145107269296</v>
      </c>
      <c r="E1449" s="1">
        <v>2.3092269897460899E-2</v>
      </c>
      <c r="F1449" s="1">
        <f t="shared" si="38"/>
        <v>7.4140067806243906</v>
      </c>
    </row>
    <row r="1450" spans="1:6" x14ac:dyDescent="0.3">
      <c r="A1450">
        <v>4</v>
      </c>
      <c r="B1450">
        <v>2</v>
      </c>
      <c r="C1450">
        <f t="shared" si="39"/>
        <v>49</v>
      </c>
      <c r="D1450" s="1">
        <v>7.7298527145385698</v>
      </c>
      <c r="E1450" s="1">
        <v>2.26523876190186E-2</v>
      </c>
      <c r="F1450" s="1">
        <f t="shared" si="38"/>
        <v>7.7525051021575884</v>
      </c>
    </row>
    <row r="1451" spans="1:6" x14ac:dyDescent="0.3">
      <c r="A1451">
        <v>4</v>
      </c>
      <c r="B1451">
        <v>2</v>
      </c>
      <c r="C1451">
        <f t="shared" si="39"/>
        <v>50</v>
      </c>
      <c r="D1451" s="1">
        <v>7.2701923179626498</v>
      </c>
      <c r="E1451" s="1">
        <v>2.2176742553710899E-2</v>
      </c>
      <c r="F1451" s="1">
        <f t="shared" si="38"/>
        <v>7.2923690605163607</v>
      </c>
    </row>
    <row r="1452" spans="1:6" x14ac:dyDescent="0.3">
      <c r="A1452">
        <v>4</v>
      </c>
      <c r="B1452">
        <v>2</v>
      </c>
      <c r="C1452">
        <f t="shared" si="39"/>
        <v>51</v>
      </c>
      <c r="D1452" s="1">
        <v>7.7684212245941211</v>
      </c>
      <c r="E1452" s="1">
        <v>2.2632360458373999E-2</v>
      </c>
      <c r="F1452" s="1">
        <f t="shared" si="38"/>
        <v>7.7910535850524951</v>
      </c>
    </row>
    <row r="1453" spans="1:6" x14ac:dyDescent="0.3">
      <c r="A1453">
        <v>4</v>
      </c>
      <c r="B1453">
        <v>2</v>
      </c>
      <c r="C1453">
        <f t="shared" si="39"/>
        <v>52</v>
      </c>
      <c r="D1453" s="1">
        <v>7.7478326168060292</v>
      </c>
      <c r="E1453" s="1">
        <v>2.4126052856445299E-2</v>
      </c>
      <c r="F1453" s="1">
        <f t="shared" si="38"/>
        <v>7.7719586696624745</v>
      </c>
    </row>
    <row r="1454" spans="1:6" x14ac:dyDescent="0.3">
      <c r="A1454">
        <v>4</v>
      </c>
      <c r="B1454">
        <v>2</v>
      </c>
      <c r="C1454">
        <f t="shared" si="39"/>
        <v>53</v>
      </c>
      <c r="D1454" s="1">
        <v>7.1947023906707797</v>
      </c>
      <c r="E1454" s="1">
        <v>2.17127799987793E-2</v>
      </c>
      <c r="F1454" s="1">
        <f t="shared" si="38"/>
        <v>7.216415170669559</v>
      </c>
    </row>
    <row r="1455" spans="1:6" x14ac:dyDescent="0.3">
      <c r="A1455">
        <v>4</v>
      </c>
      <c r="B1455">
        <v>2</v>
      </c>
      <c r="C1455">
        <f t="shared" si="39"/>
        <v>54</v>
      </c>
      <c r="D1455" s="1">
        <v>7.9783788986206101</v>
      </c>
      <c r="E1455" s="1">
        <v>2.2335052490234399E-2</v>
      </c>
      <c r="F1455" s="1">
        <f t="shared" si="38"/>
        <v>8.0007139511108445</v>
      </c>
    </row>
    <row r="1456" spans="1:6" x14ac:dyDescent="0.3">
      <c r="A1456">
        <v>4</v>
      </c>
      <c r="B1456">
        <v>2</v>
      </c>
      <c r="C1456">
        <f t="shared" si="39"/>
        <v>55</v>
      </c>
      <c r="D1456" s="1">
        <v>7.7727358322143596</v>
      </c>
      <c r="E1456" s="1">
        <v>4.7272920608520501E-2</v>
      </c>
      <c r="F1456" s="1">
        <f t="shared" si="38"/>
        <v>7.8200087528228801</v>
      </c>
    </row>
    <row r="1457" spans="1:6" x14ac:dyDescent="0.3">
      <c r="A1457">
        <v>4</v>
      </c>
      <c r="B1457">
        <v>2</v>
      </c>
      <c r="C1457">
        <f t="shared" si="39"/>
        <v>56</v>
      </c>
      <c r="D1457" s="1">
        <v>7.5320817699432396</v>
      </c>
      <c r="E1457" s="1">
        <v>2.1653890609741201E-2</v>
      </c>
      <c r="F1457" s="1">
        <f t="shared" si="38"/>
        <v>7.5537356605529808</v>
      </c>
    </row>
    <row r="1458" spans="1:6" x14ac:dyDescent="0.3">
      <c r="A1458">
        <v>4</v>
      </c>
      <c r="B1458">
        <v>2</v>
      </c>
      <c r="C1458">
        <f t="shared" si="39"/>
        <v>57</v>
      </c>
      <c r="D1458" s="1">
        <v>7.9106539859771701</v>
      </c>
      <c r="E1458" s="1">
        <v>2.18348503112793E-2</v>
      </c>
      <c r="F1458" s="1">
        <f t="shared" si="38"/>
        <v>7.9324888362884494</v>
      </c>
    </row>
    <row r="1459" spans="1:6" x14ac:dyDescent="0.3">
      <c r="A1459">
        <v>4</v>
      </c>
      <c r="B1459">
        <v>2</v>
      </c>
      <c r="C1459">
        <f t="shared" si="39"/>
        <v>58</v>
      </c>
      <c r="D1459" s="1">
        <v>8.0910325279235806</v>
      </c>
      <c r="E1459" s="1">
        <v>2.21779346466064E-2</v>
      </c>
      <c r="F1459" s="1">
        <f t="shared" ref="F1459:F1522" si="40">SUM(D1459,E1459)</f>
        <v>8.1132104625701871</v>
      </c>
    </row>
    <row r="1460" spans="1:6" x14ac:dyDescent="0.3">
      <c r="A1460">
        <v>4</v>
      </c>
      <c r="B1460">
        <v>2</v>
      </c>
      <c r="C1460">
        <f t="shared" si="39"/>
        <v>59</v>
      </c>
      <c r="D1460" s="1">
        <v>7.5017940597534203</v>
      </c>
      <c r="E1460" s="1">
        <v>4.7662019729614299E-2</v>
      </c>
      <c r="F1460" s="1">
        <f t="shared" si="40"/>
        <v>7.5494560794830345</v>
      </c>
    </row>
    <row r="1461" spans="1:6" x14ac:dyDescent="0.3">
      <c r="A1461">
        <v>4</v>
      </c>
      <c r="B1461">
        <v>2</v>
      </c>
      <c r="C1461">
        <f t="shared" si="39"/>
        <v>60</v>
      </c>
      <c r="D1461" s="1">
        <v>7.7039936218261698</v>
      </c>
      <c r="E1461" s="1">
        <v>2.3189544677734399E-2</v>
      </c>
      <c r="F1461" s="1">
        <f t="shared" si="40"/>
        <v>7.7271831665039041</v>
      </c>
    </row>
    <row r="1462" spans="1:6" x14ac:dyDescent="0.3">
      <c r="A1462">
        <v>4</v>
      </c>
      <c r="B1462">
        <v>2</v>
      </c>
      <c r="C1462">
        <f t="shared" si="39"/>
        <v>61</v>
      </c>
      <c r="D1462" s="1">
        <v>7.5033531188964799</v>
      </c>
      <c r="E1462" s="1">
        <v>2.3679971694946299E-2</v>
      </c>
      <c r="F1462" s="1">
        <f t="shared" si="40"/>
        <v>7.5270330905914262</v>
      </c>
    </row>
    <row r="1463" spans="1:6" x14ac:dyDescent="0.3">
      <c r="A1463">
        <v>4</v>
      </c>
      <c r="B1463">
        <v>2</v>
      </c>
      <c r="C1463">
        <f t="shared" si="39"/>
        <v>62</v>
      </c>
      <c r="D1463" s="1">
        <v>7.5525366687774707</v>
      </c>
      <c r="E1463" s="1">
        <v>2.2708654403686499E-2</v>
      </c>
      <c r="F1463" s="1">
        <f t="shared" si="40"/>
        <v>7.5752453231811572</v>
      </c>
    </row>
    <row r="1464" spans="1:6" x14ac:dyDescent="0.3">
      <c r="A1464">
        <v>4</v>
      </c>
      <c r="B1464">
        <v>2</v>
      </c>
      <c r="C1464">
        <f t="shared" si="39"/>
        <v>63</v>
      </c>
      <c r="D1464" s="1">
        <v>7.8408299770355203</v>
      </c>
      <c r="E1464" s="1">
        <v>2.5525569915771502E-2</v>
      </c>
      <c r="F1464" s="1">
        <f t="shared" si="40"/>
        <v>7.8663555469512918</v>
      </c>
    </row>
    <row r="1465" spans="1:6" x14ac:dyDescent="0.3">
      <c r="A1465">
        <v>4</v>
      </c>
      <c r="B1465">
        <v>2</v>
      </c>
      <c r="C1465">
        <f t="shared" si="39"/>
        <v>64</v>
      </c>
      <c r="D1465" s="1">
        <v>7.2410000267028796</v>
      </c>
      <c r="E1465" s="1">
        <v>2.25751399993896E-2</v>
      </c>
      <c r="F1465" s="1">
        <f t="shared" si="40"/>
        <v>7.2635751667022692</v>
      </c>
    </row>
    <row r="1466" spans="1:6" x14ac:dyDescent="0.3">
      <c r="A1466">
        <v>4</v>
      </c>
      <c r="B1466">
        <v>2</v>
      </c>
      <c r="C1466">
        <f t="shared" si="39"/>
        <v>65</v>
      </c>
      <c r="D1466" s="1">
        <v>7.8695008640289306</v>
      </c>
      <c r="E1466" s="1">
        <v>2.3298978805541999E-2</v>
      </c>
      <c r="F1466" s="1">
        <f t="shared" si="40"/>
        <v>7.8927998428344726</v>
      </c>
    </row>
    <row r="1467" spans="1:6" x14ac:dyDescent="0.3">
      <c r="A1467">
        <v>4</v>
      </c>
      <c r="B1467">
        <v>2</v>
      </c>
      <c r="C1467">
        <f t="shared" ref="C1467:C1530" si="41">ROW(A66)</f>
        <v>66</v>
      </c>
      <c r="D1467" s="1">
        <v>8.0492427845001195</v>
      </c>
      <c r="E1467" s="1">
        <v>2.3263931274414101E-2</v>
      </c>
      <c r="F1467" s="1">
        <f t="shared" si="40"/>
        <v>8.0725067157745336</v>
      </c>
    </row>
    <row r="1468" spans="1:6" x14ac:dyDescent="0.3">
      <c r="A1468">
        <v>4</v>
      </c>
      <c r="B1468">
        <v>2</v>
      </c>
      <c r="C1468">
        <f t="shared" si="41"/>
        <v>67</v>
      </c>
      <c r="D1468" s="1">
        <v>7.6591455001831097</v>
      </c>
      <c r="E1468" s="1">
        <v>2.4325370788574201E-2</v>
      </c>
      <c r="F1468" s="1">
        <f t="shared" si="40"/>
        <v>7.6834708709716839</v>
      </c>
    </row>
    <row r="1469" spans="1:6" x14ac:dyDescent="0.3">
      <c r="A1469">
        <v>4</v>
      </c>
      <c r="B1469">
        <v>2</v>
      </c>
      <c r="C1469">
        <f t="shared" si="41"/>
        <v>68</v>
      </c>
      <c r="D1469" s="1">
        <v>7.7443394393920899</v>
      </c>
      <c r="E1469" s="1">
        <v>2.4111986160278299E-2</v>
      </c>
      <c r="F1469" s="1">
        <f t="shared" si="40"/>
        <v>7.7684514255523682</v>
      </c>
    </row>
    <row r="1470" spans="1:6" x14ac:dyDescent="0.3">
      <c r="A1470">
        <v>4</v>
      </c>
      <c r="B1470">
        <v>2</v>
      </c>
      <c r="C1470">
        <f t="shared" si="41"/>
        <v>69</v>
      </c>
      <c r="D1470" s="1">
        <v>7.8404716739654496</v>
      </c>
      <c r="E1470" s="1">
        <v>2.34580039978027E-2</v>
      </c>
      <c r="F1470" s="1">
        <f t="shared" si="40"/>
        <v>7.8639296779632524</v>
      </c>
    </row>
    <row r="1471" spans="1:6" x14ac:dyDescent="0.3">
      <c r="A1471">
        <v>4</v>
      </c>
      <c r="B1471">
        <v>2</v>
      </c>
      <c r="C1471">
        <f t="shared" si="41"/>
        <v>70</v>
      </c>
      <c r="D1471" s="1">
        <v>8.142805541992189</v>
      </c>
      <c r="E1471" s="1">
        <v>2.41477489471436E-2</v>
      </c>
      <c r="F1471" s="1">
        <f t="shared" si="40"/>
        <v>8.1669532909393325</v>
      </c>
    </row>
    <row r="1472" spans="1:6" x14ac:dyDescent="0.3">
      <c r="A1472">
        <v>4</v>
      </c>
      <c r="B1472">
        <v>2</v>
      </c>
      <c r="C1472">
        <f t="shared" si="41"/>
        <v>71</v>
      </c>
      <c r="D1472" s="1">
        <v>7.7381038608550998</v>
      </c>
      <c r="E1472" s="1">
        <v>2.4270057678222701E-2</v>
      </c>
      <c r="F1472" s="1">
        <f t="shared" si="40"/>
        <v>7.7623739185333225</v>
      </c>
    </row>
    <row r="1473" spans="1:6" x14ac:dyDescent="0.3">
      <c r="A1473">
        <v>4</v>
      </c>
      <c r="B1473">
        <v>2</v>
      </c>
      <c r="C1473">
        <f t="shared" si="41"/>
        <v>72</v>
      </c>
      <c r="D1473" s="1">
        <v>7.95187220191956</v>
      </c>
      <c r="E1473" s="1">
        <v>2.5679111480712901E-2</v>
      </c>
      <c r="F1473" s="1">
        <f t="shared" si="40"/>
        <v>7.9775513134002729</v>
      </c>
    </row>
    <row r="1474" spans="1:6" x14ac:dyDescent="0.3">
      <c r="A1474">
        <v>4</v>
      </c>
      <c r="B1474">
        <v>2</v>
      </c>
      <c r="C1474">
        <f t="shared" si="41"/>
        <v>73</v>
      </c>
      <c r="D1474" s="1">
        <v>7.5306150436401396</v>
      </c>
      <c r="E1474" s="1">
        <v>2.2591590881347701E-2</v>
      </c>
      <c r="F1474" s="1">
        <f t="shared" si="40"/>
        <v>7.5532066345214872</v>
      </c>
    </row>
    <row r="1475" spans="1:6" x14ac:dyDescent="0.3">
      <c r="A1475">
        <v>4</v>
      </c>
      <c r="B1475">
        <v>2</v>
      </c>
      <c r="C1475">
        <f t="shared" si="41"/>
        <v>74</v>
      </c>
      <c r="D1475" s="1">
        <v>8.3182426357269286</v>
      </c>
      <c r="E1475" s="1">
        <v>2.4359464645385701E-2</v>
      </c>
      <c r="F1475" s="1">
        <f t="shared" si="40"/>
        <v>8.3426021003723143</v>
      </c>
    </row>
    <row r="1476" spans="1:6" x14ac:dyDescent="0.3">
      <c r="A1476">
        <v>4</v>
      </c>
      <c r="B1476">
        <v>2</v>
      </c>
      <c r="C1476">
        <f t="shared" si="41"/>
        <v>75</v>
      </c>
      <c r="D1476" s="1">
        <v>8.1377048149108901</v>
      </c>
      <c r="E1476" s="1">
        <v>2.5374174118041999E-2</v>
      </c>
      <c r="F1476" s="1">
        <f t="shared" si="40"/>
        <v>8.1630789890289321</v>
      </c>
    </row>
    <row r="1477" spans="1:6" x14ac:dyDescent="0.3">
      <c r="A1477">
        <v>4</v>
      </c>
      <c r="B1477">
        <v>2</v>
      </c>
      <c r="C1477">
        <f t="shared" si="41"/>
        <v>76</v>
      </c>
      <c r="D1477" s="1">
        <v>8.3836828346252403</v>
      </c>
      <c r="E1477" s="1">
        <v>5.51226139068604E-2</v>
      </c>
      <c r="F1477" s="1">
        <f t="shared" si="40"/>
        <v>8.4388054485321007</v>
      </c>
    </row>
    <row r="1478" spans="1:6" x14ac:dyDescent="0.3">
      <c r="A1478">
        <v>4</v>
      </c>
      <c r="B1478">
        <v>2</v>
      </c>
      <c r="C1478">
        <f t="shared" si="41"/>
        <v>77</v>
      </c>
      <c r="D1478" s="1">
        <v>8.1257192401886016</v>
      </c>
      <c r="E1478" s="1">
        <v>2.4046659469604499E-2</v>
      </c>
      <c r="F1478" s="1">
        <f t="shared" si="40"/>
        <v>8.1497658996582061</v>
      </c>
    </row>
    <row r="1479" spans="1:6" x14ac:dyDescent="0.3">
      <c r="A1479">
        <v>4</v>
      </c>
      <c r="B1479">
        <v>2</v>
      </c>
      <c r="C1479">
        <f t="shared" si="41"/>
        <v>78</v>
      </c>
      <c r="D1479" s="1">
        <v>8.0682989177703899</v>
      </c>
      <c r="E1479" s="1">
        <v>2.36685276031494E-2</v>
      </c>
      <c r="F1479" s="1">
        <f t="shared" si="40"/>
        <v>8.0919674453735393</v>
      </c>
    </row>
    <row r="1480" spans="1:6" x14ac:dyDescent="0.3">
      <c r="A1480">
        <v>4</v>
      </c>
      <c r="B1480">
        <v>2</v>
      </c>
      <c r="C1480">
        <f t="shared" si="41"/>
        <v>79</v>
      </c>
      <c r="D1480" s="1">
        <v>8.0596170673370402</v>
      </c>
      <c r="E1480" s="1">
        <v>2.38673686981201E-2</v>
      </c>
      <c r="F1480" s="1">
        <f t="shared" si="40"/>
        <v>8.0834844360351603</v>
      </c>
    </row>
    <row r="1481" spans="1:6" x14ac:dyDescent="0.3">
      <c r="A1481">
        <v>4</v>
      </c>
      <c r="B1481">
        <v>2</v>
      </c>
      <c r="C1481">
        <f t="shared" si="41"/>
        <v>80</v>
      </c>
      <c r="D1481" s="1">
        <v>7.9796179695129403</v>
      </c>
      <c r="E1481" s="1">
        <v>2.64456272125244E-2</v>
      </c>
      <c r="F1481" s="1">
        <f t="shared" si="40"/>
        <v>8.0060635967254647</v>
      </c>
    </row>
    <row r="1482" spans="1:6" x14ac:dyDescent="0.3">
      <c r="A1482">
        <v>4</v>
      </c>
      <c r="B1482">
        <v>2</v>
      </c>
      <c r="C1482">
        <f t="shared" si="41"/>
        <v>81</v>
      </c>
      <c r="D1482" s="1">
        <v>8.4917703876495398</v>
      </c>
      <c r="E1482" s="1">
        <v>2.52907276153564E-2</v>
      </c>
      <c r="F1482" s="1">
        <f t="shared" si="40"/>
        <v>8.5170611152648963</v>
      </c>
    </row>
    <row r="1483" spans="1:6" x14ac:dyDescent="0.3">
      <c r="A1483">
        <v>4</v>
      </c>
      <c r="B1483">
        <v>2</v>
      </c>
      <c r="C1483">
        <f t="shared" si="41"/>
        <v>82</v>
      </c>
      <c r="D1483" s="1">
        <v>7.7310655250549303</v>
      </c>
      <c r="E1483" s="1">
        <v>2.4273157119751001E-2</v>
      </c>
      <c r="F1483" s="1">
        <f t="shared" si="40"/>
        <v>7.7553386821746813</v>
      </c>
    </row>
    <row r="1484" spans="1:6" x14ac:dyDescent="0.3">
      <c r="A1484">
        <v>4</v>
      </c>
      <c r="B1484">
        <v>2</v>
      </c>
      <c r="C1484">
        <f t="shared" si="41"/>
        <v>83</v>
      </c>
      <c r="D1484" s="1">
        <v>7.7513672142028796</v>
      </c>
      <c r="E1484" s="1">
        <v>2.5479793548584002E-2</v>
      </c>
      <c r="F1484" s="1">
        <f t="shared" si="40"/>
        <v>7.7768470077514635</v>
      </c>
    </row>
    <row r="1485" spans="1:6" x14ac:dyDescent="0.3">
      <c r="A1485">
        <v>4</v>
      </c>
      <c r="B1485">
        <v>2</v>
      </c>
      <c r="C1485">
        <f t="shared" si="41"/>
        <v>84</v>
      </c>
      <c r="D1485" s="1">
        <v>8.3736493473052995</v>
      </c>
      <c r="E1485" s="1">
        <v>2.6566267013549801E-2</v>
      </c>
      <c r="F1485" s="1">
        <f t="shared" si="40"/>
        <v>8.4002156143188493</v>
      </c>
    </row>
    <row r="1486" spans="1:6" x14ac:dyDescent="0.3">
      <c r="A1486">
        <v>4</v>
      </c>
      <c r="B1486">
        <v>2</v>
      </c>
      <c r="C1486">
        <f t="shared" si="41"/>
        <v>85</v>
      </c>
      <c r="D1486" s="1">
        <v>8.4620717945098907</v>
      </c>
      <c r="E1486" s="1">
        <v>2.5590419769287099E-2</v>
      </c>
      <c r="F1486" s="1">
        <f t="shared" si="40"/>
        <v>8.4876622142791778</v>
      </c>
    </row>
    <row r="1487" spans="1:6" x14ac:dyDescent="0.3">
      <c r="A1487">
        <v>4</v>
      </c>
      <c r="B1487">
        <v>2</v>
      </c>
      <c r="C1487">
        <f t="shared" si="41"/>
        <v>86</v>
      </c>
      <c r="D1487" s="1">
        <v>8.6300218410491887</v>
      </c>
      <c r="E1487" s="1">
        <v>2.73668766021729E-2</v>
      </c>
      <c r="F1487" s="1">
        <f t="shared" si="40"/>
        <v>8.6573887176513615</v>
      </c>
    </row>
    <row r="1488" spans="1:6" x14ac:dyDescent="0.3">
      <c r="A1488">
        <v>4</v>
      </c>
      <c r="B1488">
        <v>2</v>
      </c>
      <c r="C1488">
        <f t="shared" si="41"/>
        <v>87</v>
      </c>
      <c r="D1488" s="1">
        <v>7.8950688915252698</v>
      </c>
      <c r="E1488" s="1">
        <v>2.64582633972168E-2</v>
      </c>
      <c r="F1488" s="1">
        <f t="shared" si="40"/>
        <v>7.9215271549224866</v>
      </c>
    </row>
    <row r="1489" spans="1:6" x14ac:dyDescent="0.3">
      <c r="A1489">
        <v>4</v>
      </c>
      <c r="B1489">
        <v>2</v>
      </c>
      <c r="C1489">
        <f t="shared" si="41"/>
        <v>88</v>
      </c>
      <c r="D1489" s="1">
        <v>8.1921477947235104</v>
      </c>
      <c r="E1489" s="1">
        <v>2.7692794799804701E-2</v>
      </c>
      <c r="F1489" s="1">
        <f t="shared" si="40"/>
        <v>8.2198405895233151</v>
      </c>
    </row>
    <row r="1490" spans="1:6" x14ac:dyDescent="0.3">
      <c r="A1490">
        <v>4</v>
      </c>
      <c r="B1490">
        <v>2</v>
      </c>
      <c r="C1490">
        <f t="shared" si="41"/>
        <v>89</v>
      </c>
      <c r="D1490" s="1">
        <v>8.5587589836120586</v>
      </c>
      <c r="E1490" s="1">
        <v>2.53012180328369E-2</v>
      </c>
      <c r="F1490" s="1">
        <f t="shared" si="40"/>
        <v>8.5840602016448955</v>
      </c>
    </row>
    <row r="1491" spans="1:6" x14ac:dyDescent="0.3">
      <c r="A1491">
        <v>4</v>
      </c>
      <c r="B1491">
        <v>2</v>
      </c>
      <c r="C1491">
        <f t="shared" si="41"/>
        <v>90</v>
      </c>
      <c r="D1491" s="1">
        <v>9.179835639953609</v>
      </c>
      <c r="E1491" s="1">
        <v>2.71410942077637E-2</v>
      </c>
      <c r="F1491" s="1">
        <f t="shared" si="40"/>
        <v>9.2069767341613726</v>
      </c>
    </row>
    <row r="1492" spans="1:6" x14ac:dyDescent="0.3">
      <c r="A1492">
        <v>4</v>
      </c>
      <c r="B1492">
        <v>2</v>
      </c>
      <c r="C1492">
        <f t="shared" si="41"/>
        <v>91</v>
      </c>
      <c r="D1492" s="1">
        <v>8.1794545860290491</v>
      </c>
      <c r="E1492" s="1">
        <v>2.6745319366455099E-2</v>
      </c>
      <c r="F1492" s="1">
        <f t="shared" si="40"/>
        <v>8.2061999053955041</v>
      </c>
    </row>
    <row r="1493" spans="1:6" x14ac:dyDescent="0.3">
      <c r="A1493">
        <v>4</v>
      </c>
      <c r="B1493">
        <v>2</v>
      </c>
      <c r="C1493">
        <f t="shared" si="41"/>
        <v>92</v>
      </c>
      <c r="D1493" s="1">
        <v>8.1025423259735092</v>
      </c>
      <c r="E1493" s="1">
        <v>2.81450748443604E-2</v>
      </c>
      <c r="F1493" s="1">
        <f t="shared" si="40"/>
        <v>8.1306874008178696</v>
      </c>
    </row>
    <row r="1494" spans="1:6" x14ac:dyDescent="0.3">
      <c r="A1494">
        <v>4</v>
      </c>
      <c r="B1494">
        <v>2</v>
      </c>
      <c r="C1494">
        <f t="shared" si="41"/>
        <v>93</v>
      </c>
      <c r="D1494" s="1">
        <v>8.4365152568817106</v>
      </c>
      <c r="E1494" s="1">
        <v>2.7619838714599599E-2</v>
      </c>
      <c r="F1494" s="1">
        <f t="shared" si="40"/>
        <v>8.4641350955963102</v>
      </c>
    </row>
    <row r="1495" spans="1:6" x14ac:dyDescent="0.3">
      <c r="A1495">
        <v>4</v>
      </c>
      <c r="B1495">
        <v>2</v>
      </c>
      <c r="C1495">
        <f t="shared" si="41"/>
        <v>94</v>
      </c>
      <c r="D1495" s="1">
        <v>9.2169993209838896</v>
      </c>
      <c r="E1495" s="1">
        <v>2.7170419692993199E-2</v>
      </c>
      <c r="F1495" s="1">
        <f t="shared" si="40"/>
        <v>9.2441697406768828</v>
      </c>
    </row>
    <row r="1496" spans="1:6" x14ac:dyDescent="0.3">
      <c r="A1496">
        <v>4</v>
      </c>
      <c r="B1496">
        <v>2</v>
      </c>
      <c r="C1496">
        <f t="shared" si="41"/>
        <v>95</v>
      </c>
      <c r="D1496" s="1">
        <v>9.1539890594482394</v>
      </c>
      <c r="E1496" s="1">
        <v>3.8416624069213902E-2</v>
      </c>
      <c r="F1496" s="1">
        <f t="shared" si="40"/>
        <v>9.1924056835174532</v>
      </c>
    </row>
    <row r="1497" spans="1:6" x14ac:dyDescent="0.3">
      <c r="A1497">
        <v>4</v>
      </c>
      <c r="B1497">
        <v>2</v>
      </c>
      <c r="C1497">
        <f t="shared" si="41"/>
        <v>96</v>
      </c>
      <c r="D1497" s="1">
        <v>8.0472343502044694</v>
      </c>
      <c r="E1497" s="1">
        <v>2.5386810302734399E-2</v>
      </c>
      <c r="F1497" s="1">
        <f t="shared" si="40"/>
        <v>8.0726211605072038</v>
      </c>
    </row>
    <row r="1498" spans="1:6" x14ac:dyDescent="0.3">
      <c r="A1498">
        <v>4</v>
      </c>
      <c r="B1498">
        <v>2</v>
      </c>
      <c r="C1498">
        <f t="shared" si="41"/>
        <v>97</v>
      </c>
      <c r="D1498" s="1">
        <v>8.3097794151306204</v>
      </c>
      <c r="E1498" s="1">
        <v>2.6165008544921899E-2</v>
      </c>
      <c r="F1498" s="1">
        <f t="shared" si="40"/>
        <v>8.3359444236755422</v>
      </c>
    </row>
    <row r="1499" spans="1:6" x14ac:dyDescent="0.3">
      <c r="A1499">
        <v>4</v>
      </c>
      <c r="B1499">
        <v>2</v>
      </c>
      <c r="C1499">
        <f t="shared" si="41"/>
        <v>98</v>
      </c>
      <c r="D1499" s="1">
        <v>8.3463308544158892</v>
      </c>
      <c r="E1499" s="1">
        <v>2.70154476165771E-2</v>
      </c>
      <c r="F1499" s="1">
        <f t="shared" si="40"/>
        <v>8.3733463020324663</v>
      </c>
    </row>
    <row r="1500" spans="1:6" x14ac:dyDescent="0.3">
      <c r="A1500">
        <v>4</v>
      </c>
      <c r="B1500">
        <v>2</v>
      </c>
      <c r="C1500">
        <f t="shared" si="41"/>
        <v>99</v>
      </c>
      <c r="D1500" s="1">
        <v>8.7343475608825702</v>
      </c>
      <c r="E1500" s="1">
        <v>2.77810096740723E-2</v>
      </c>
      <c r="F1500" s="1">
        <f t="shared" si="40"/>
        <v>8.7621285705566425</v>
      </c>
    </row>
    <row r="1501" spans="1:6" x14ac:dyDescent="0.3">
      <c r="A1501">
        <v>4</v>
      </c>
      <c r="B1501">
        <v>2</v>
      </c>
      <c r="C1501">
        <f t="shared" si="41"/>
        <v>100</v>
      </c>
      <c r="D1501" s="1">
        <v>7.7174249935150101</v>
      </c>
      <c r="E1501" s="1">
        <v>2.6311635971069301E-2</v>
      </c>
      <c r="F1501" s="1">
        <f t="shared" si="40"/>
        <v>7.7437366294860794</v>
      </c>
    </row>
    <row r="1502" spans="1:6" x14ac:dyDescent="0.3">
      <c r="A1502">
        <v>4</v>
      </c>
      <c r="B1502">
        <v>2</v>
      </c>
      <c r="C1502">
        <f t="shared" si="41"/>
        <v>101</v>
      </c>
      <c r="D1502" s="1">
        <v>8.3444761238098089</v>
      </c>
      <c r="E1502" s="1">
        <v>4.5660257339477497E-2</v>
      </c>
      <c r="F1502" s="1">
        <f t="shared" si="40"/>
        <v>8.3901363811492864</v>
      </c>
    </row>
    <row r="1503" spans="1:6" x14ac:dyDescent="0.3">
      <c r="A1503">
        <v>4</v>
      </c>
      <c r="B1503">
        <v>2</v>
      </c>
      <c r="C1503">
        <f t="shared" si="41"/>
        <v>102</v>
      </c>
      <c r="D1503" s="1">
        <v>8.0204409179687506</v>
      </c>
      <c r="E1503" s="1">
        <v>2.63087749481201E-2</v>
      </c>
      <c r="F1503" s="1">
        <f t="shared" si="40"/>
        <v>8.0467496929168707</v>
      </c>
    </row>
    <row r="1504" spans="1:6" x14ac:dyDescent="0.3">
      <c r="A1504">
        <v>4</v>
      </c>
      <c r="B1504">
        <v>2</v>
      </c>
      <c r="C1504">
        <f t="shared" si="41"/>
        <v>103</v>
      </c>
      <c r="D1504" s="1">
        <v>8.4903134307861308</v>
      </c>
      <c r="E1504" s="1">
        <v>2.6949882507324201E-2</v>
      </c>
      <c r="F1504" s="1">
        <f t="shared" si="40"/>
        <v>8.517263313293455</v>
      </c>
    </row>
    <row r="1505" spans="1:6" x14ac:dyDescent="0.3">
      <c r="A1505">
        <v>4</v>
      </c>
      <c r="B1505">
        <v>2</v>
      </c>
      <c r="C1505">
        <f t="shared" si="41"/>
        <v>104</v>
      </c>
      <c r="D1505" s="1">
        <v>8.2757770690918004</v>
      </c>
      <c r="E1505" s="1">
        <v>2.4627923965454102E-2</v>
      </c>
      <c r="F1505" s="1">
        <f t="shared" si="40"/>
        <v>8.3004049930572545</v>
      </c>
    </row>
    <row r="1506" spans="1:6" x14ac:dyDescent="0.3">
      <c r="A1506">
        <v>4</v>
      </c>
      <c r="B1506">
        <v>2</v>
      </c>
      <c r="C1506">
        <f t="shared" si="41"/>
        <v>105</v>
      </c>
      <c r="D1506" s="1">
        <v>7.9728523998260492</v>
      </c>
      <c r="E1506" s="1">
        <v>2.6037931442260701E-2</v>
      </c>
      <c r="F1506" s="1">
        <f t="shared" si="40"/>
        <v>7.99889033126831</v>
      </c>
    </row>
    <row r="1507" spans="1:6" x14ac:dyDescent="0.3">
      <c r="A1507">
        <v>4</v>
      </c>
      <c r="B1507">
        <v>2</v>
      </c>
      <c r="C1507">
        <f t="shared" si="41"/>
        <v>106</v>
      </c>
      <c r="D1507" s="1">
        <v>7.9726811313629202</v>
      </c>
      <c r="E1507" s="1">
        <v>2.63361930847168E-2</v>
      </c>
      <c r="F1507" s="1">
        <f t="shared" si="40"/>
        <v>7.999017324447637</v>
      </c>
    </row>
    <row r="1508" spans="1:6" x14ac:dyDescent="0.3">
      <c r="A1508">
        <v>4</v>
      </c>
      <c r="B1508">
        <v>2</v>
      </c>
      <c r="C1508">
        <f t="shared" si="41"/>
        <v>107</v>
      </c>
      <c r="D1508" s="1">
        <v>8.3370706157684289</v>
      </c>
      <c r="E1508" s="1">
        <v>2.73358821868896E-2</v>
      </c>
      <c r="F1508" s="1">
        <f t="shared" si="40"/>
        <v>8.3644064979553185</v>
      </c>
    </row>
    <row r="1509" spans="1:6" x14ac:dyDescent="0.3">
      <c r="A1509">
        <v>4</v>
      </c>
      <c r="B1509">
        <v>2</v>
      </c>
      <c r="C1509">
        <f t="shared" si="41"/>
        <v>108</v>
      </c>
      <c r="D1509" s="1">
        <v>8.1742246913909895</v>
      </c>
      <c r="E1509" s="1">
        <v>2.7281045913696299E-2</v>
      </c>
      <c r="F1509" s="1">
        <f t="shared" si="40"/>
        <v>8.2015057373046858</v>
      </c>
    </row>
    <row r="1510" spans="1:6" x14ac:dyDescent="0.3">
      <c r="A1510">
        <v>4</v>
      </c>
      <c r="B1510">
        <v>2</v>
      </c>
      <c r="C1510">
        <f t="shared" si="41"/>
        <v>109</v>
      </c>
      <c r="D1510" s="1">
        <v>7.7473900566101106</v>
      </c>
      <c r="E1510" s="1">
        <v>2.6245355606079102E-2</v>
      </c>
      <c r="F1510" s="1">
        <f t="shared" si="40"/>
        <v>7.7736354122161897</v>
      </c>
    </row>
    <row r="1511" spans="1:6" x14ac:dyDescent="0.3">
      <c r="A1511">
        <v>4</v>
      </c>
      <c r="B1511">
        <v>2</v>
      </c>
      <c r="C1511">
        <f t="shared" si="41"/>
        <v>110</v>
      </c>
      <c r="D1511" s="1">
        <v>8.3547487525939896</v>
      </c>
      <c r="E1511" s="1">
        <v>2.6129484176635701E-2</v>
      </c>
      <c r="F1511" s="1">
        <f t="shared" si="40"/>
        <v>8.3808782367706254</v>
      </c>
    </row>
    <row r="1512" spans="1:6" x14ac:dyDescent="0.3">
      <c r="A1512">
        <v>4</v>
      </c>
      <c r="B1512">
        <v>2</v>
      </c>
      <c r="C1512">
        <f t="shared" si="41"/>
        <v>111</v>
      </c>
      <c r="D1512" s="1">
        <v>8.5579352493286098</v>
      </c>
      <c r="E1512" s="1">
        <v>2.5405645370483398E-2</v>
      </c>
      <c r="F1512" s="1">
        <f t="shared" si="40"/>
        <v>8.5833408946990932</v>
      </c>
    </row>
    <row r="1513" spans="1:6" x14ac:dyDescent="0.3">
      <c r="A1513">
        <v>4</v>
      </c>
      <c r="B1513">
        <v>2</v>
      </c>
      <c r="C1513">
        <f t="shared" si="41"/>
        <v>112</v>
      </c>
      <c r="D1513" s="1">
        <v>8.3105533580779998</v>
      </c>
      <c r="E1513" s="1">
        <v>2.5804281234741201E-2</v>
      </c>
      <c r="F1513" s="1">
        <f t="shared" si="40"/>
        <v>8.336357639312741</v>
      </c>
    </row>
    <row r="1514" spans="1:6" x14ac:dyDescent="0.3">
      <c r="A1514">
        <v>4</v>
      </c>
      <c r="B1514">
        <v>2</v>
      </c>
      <c r="C1514">
        <f t="shared" si="41"/>
        <v>113</v>
      </c>
      <c r="D1514" s="1">
        <v>8.4525919303893993</v>
      </c>
      <c r="E1514" s="1">
        <v>2.7032613754272499E-2</v>
      </c>
      <c r="F1514" s="1">
        <f t="shared" si="40"/>
        <v>8.4796245441436717</v>
      </c>
    </row>
    <row r="1515" spans="1:6" x14ac:dyDescent="0.3">
      <c r="A1515">
        <v>4</v>
      </c>
      <c r="B1515">
        <v>2</v>
      </c>
      <c r="C1515">
        <f t="shared" si="41"/>
        <v>114</v>
      </c>
      <c r="D1515" s="1">
        <v>8.1289740600585905</v>
      </c>
      <c r="E1515" s="1">
        <v>2.5622606277465799E-2</v>
      </c>
      <c r="F1515" s="1">
        <f t="shared" si="40"/>
        <v>8.1545966663360563</v>
      </c>
    </row>
    <row r="1516" spans="1:6" x14ac:dyDescent="0.3">
      <c r="A1516">
        <v>4</v>
      </c>
      <c r="B1516">
        <v>2</v>
      </c>
      <c r="C1516">
        <f t="shared" si="41"/>
        <v>115</v>
      </c>
      <c r="D1516" s="1">
        <v>8.3527332553863509</v>
      </c>
      <c r="E1516" s="1">
        <v>2.7004003524780301E-2</v>
      </c>
      <c r="F1516" s="1">
        <f t="shared" si="40"/>
        <v>8.3797372589111312</v>
      </c>
    </row>
    <row r="1517" spans="1:6" x14ac:dyDescent="0.3">
      <c r="A1517">
        <v>4</v>
      </c>
      <c r="B1517">
        <v>2</v>
      </c>
      <c r="C1517">
        <f t="shared" si="41"/>
        <v>116</v>
      </c>
      <c r="D1517" s="1">
        <v>8.855571292877201</v>
      </c>
      <c r="E1517" s="1">
        <v>2.74279117584229E-2</v>
      </c>
      <c r="F1517" s="1">
        <f t="shared" si="40"/>
        <v>8.8829992046356239</v>
      </c>
    </row>
    <row r="1518" spans="1:6" x14ac:dyDescent="0.3">
      <c r="A1518">
        <v>4</v>
      </c>
      <c r="B1518">
        <v>2</v>
      </c>
      <c r="C1518">
        <f t="shared" si="41"/>
        <v>117</v>
      </c>
      <c r="D1518" s="1">
        <v>8.596744249343871</v>
      </c>
      <c r="E1518" s="1">
        <v>2.6665210723877002E-2</v>
      </c>
      <c r="F1518" s="1">
        <f t="shared" si="40"/>
        <v>8.623409460067748</v>
      </c>
    </row>
    <row r="1519" spans="1:6" x14ac:dyDescent="0.3">
      <c r="A1519">
        <v>4</v>
      </c>
      <c r="B1519">
        <v>2</v>
      </c>
      <c r="C1519">
        <f t="shared" si="41"/>
        <v>118</v>
      </c>
      <c r="D1519" s="1">
        <v>8.0950306835174608</v>
      </c>
      <c r="E1519" s="1">
        <v>2.53627300262451E-2</v>
      </c>
      <c r="F1519" s="1">
        <f t="shared" si="40"/>
        <v>8.1203934135437059</v>
      </c>
    </row>
    <row r="1520" spans="1:6" x14ac:dyDescent="0.3">
      <c r="A1520">
        <v>4</v>
      </c>
      <c r="B1520">
        <v>2</v>
      </c>
      <c r="C1520">
        <f t="shared" si="41"/>
        <v>119</v>
      </c>
      <c r="D1520" s="1">
        <v>8.7294836864471392</v>
      </c>
      <c r="E1520" s="1">
        <v>2.6555061340332E-2</v>
      </c>
      <c r="F1520" s="1">
        <f t="shared" si="40"/>
        <v>8.7560387477874713</v>
      </c>
    </row>
    <row r="1521" spans="1:6" x14ac:dyDescent="0.3">
      <c r="A1521">
        <v>4</v>
      </c>
      <c r="B1521">
        <v>2</v>
      </c>
      <c r="C1521">
        <f t="shared" si="41"/>
        <v>120</v>
      </c>
      <c r="D1521" s="1">
        <v>8.7008793239593487</v>
      </c>
      <c r="E1521" s="1">
        <v>2.7106285095214799E-2</v>
      </c>
      <c r="F1521" s="1">
        <f t="shared" si="40"/>
        <v>8.7279856090545636</v>
      </c>
    </row>
    <row r="1522" spans="1:6" x14ac:dyDescent="0.3">
      <c r="A1522">
        <v>4</v>
      </c>
      <c r="B1522">
        <v>2</v>
      </c>
      <c r="C1522">
        <f t="shared" si="41"/>
        <v>121</v>
      </c>
      <c r="D1522" s="1">
        <v>8.0068036384582513</v>
      </c>
      <c r="E1522" s="1">
        <v>2.6678800582885701E-2</v>
      </c>
      <c r="F1522" s="1">
        <f t="shared" si="40"/>
        <v>8.033482439041137</v>
      </c>
    </row>
    <row r="1523" spans="1:6" x14ac:dyDescent="0.3">
      <c r="A1523">
        <v>4</v>
      </c>
      <c r="B1523">
        <v>2</v>
      </c>
      <c r="C1523">
        <f t="shared" si="41"/>
        <v>122</v>
      </c>
      <c r="D1523" s="1">
        <v>8.6126147155761714</v>
      </c>
      <c r="E1523" s="1">
        <v>2.5732040405273399E-2</v>
      </c>
      <c r="F1523" s="1">
        <f t="shared" ref="F1523:F1586" si="42">SUM(D1523,E1523)</f>
        <v>8.6383467559814449</v>
      </c>
    </row>
    <row r="1524" spans="1:6" x14ac:dyDescent="0.3">
      <c r="A1524">
        <v>4</v>
      </c>
      <c r="B1524">
        <v>2</v>
      </c>
      <c r="C1524">
        <f t="shared" si="41"/>
        <v>123</v>
      </c>
      <c r="D1524" s="1">
        <v>8.5050735702514615</v>
      </c>
      <c r="E1524" s="1">
        <v>2.6727199554443401E-2</v>
      </c>
      <c r="F1524" s="1">
        <f t="shared" si="42"/>
        <v>8.5318007698059048</v>
      </c>
    </row>
    <row r="1525" spans="1:6" x14ac:dyDescent="0.3">
      <c r="A1525">
        <v>4</v>
      </c>
      <c r="B1525">
        <v>2</v>
      </c>
      <c r="C1525">
        <f t="shared" si="41"/>
        <v>124</v>
      </c>
      <c r="D1525" s="1">
        <v>8.1733469886779808</v>
      </c>
      <c r="E1525" s="1">
        <v>2.6367902755737301E-2</v>
      </c>
      <c r="F1525" s="1">
        <f t="shared" si="42"/>
        <v>8.1997148914337181</v>
      </c>
    </row>
    <row r="1526" spans="1:6" x14ac:dyDescent="0.3">
      <c r="A1526">
        <v>4</v>
      </c>
      <c r="B1526">
        <v>2</v>
      </c>
      <c r="C1526">
        <f t="shared" si="41"/>
        <v>125</v>
      </c>
      <c r="D1526" s="1">
        <v>8.3224782695770294</v>
      </c>
      <c r="E1526" s="1">
        <v>2.5513648986816399E-2</v>
      </c>
      <c r="F1526" s="1">
        <f t="shared" si="42"/>
        <v>8.3479919185638458</v>
      </c>
    </row>
    <row r="1527" spans="1:6" x14ac:dyDescent="0.3">
      <c r="A1527">
        <v>4</v>
      </c>
      <c r="B1527">
        <v>2</v>
      </c>
      <c r="C1527">
        <f t="shared" si="41"/>
        <v>126</v>
      </c>
      <c r="D1527" s="1">
        <v>8.1756235713958691</v>
      </c>
      <c r="E1527" s="1">
        <v>2.6558399200439502E-2</v>
      </c>
      <c r="F1527" s="1">
        <f t="shared" si="42"/>
        <v>8.2021819705963086</v>
      </c>
    </row>
    <row r="1528" spans="1:6" x14ac:dyDescent="0.3">
      <c r="A1528">
        <v>4</v>
      </c>
      <c r="B1528">
        <v>2</v>
      </c>
      <c r="C1528">
        <f t="shared" si="41"/>
        <v>127</v>
      </c>
      <c r="D1528" s="1">
        <v>8.0996926898956296</v>
      </c>
      <c r="E1528" s="1">
        <v>2.7095079421997102E-2</v>
      </c>
      <c r="F1528" s="1">
        <f t="shared" si="42"/>
        <v>8.1267877693176267</v>
      </c>
    </row>
    <row r="1529" spans="1:6" x14ac:dyDescent="0.3">
      <c r="A1529">
        <v>4</v>
      </c>
      <c r="B1529">
        <v>2</v>
      </c>
      <c r="C1529">
        <f t="shared" si="41"/>
        <v>128</v>
      </c>
      <c r="D1529" s="1">
        <v>7.9581207466125496</v>
      </c>
      <c r="E1529" s="1">
        <v>2.6307344436645501E-2</v>
      </c>
      <c r="F1529" s="1">
        <f t="shared" si="42"/>
        <v>7.9844280910491952</v>
      </c>
    </row>
    <row r="1530" spans="1:6" x14ac:dyDescent="0.3">
      <c r="A1530">
        <v>4</v>
      </c>
      <c r="B1530">
        <v>2</v>
      </c>
      <c r="C1530">
        <f t="shared" si="41"/>
        <v>129</v>
      </c>
      <c r="D1530" s="1">
        <v>7.9838798923492398</v>
      </c>
      <c r="E1530" s="1">
        <v>2.6632070541381801E-2</v>
      </c>
      <c r="F1530" s="1">
        <f t="shared" si="42"/>
        <v>8.0105119628906216</v>
      </c>
    </row>
    <row r="1531" spans="1:6" x14ac:dyDescent="0.3">
      <c r="A1531">
        <v>4</v>
      </c>
      <c r="B1531">
        <v>2</v>
      </c>
      <c r="C1531">
        <f t="shared" ref="C1531:C1594" si="43">ROW(A130)</f>
        <v>130</v>
      </c>
      <c r="D1531" s="1">
        <v>8.1693618793487506</v>
      </c>
      <c r="E1531" s="1">
        <v>2.5910854339599599E-2</v>
      </c>
      <c r="F1531" s="1">
        <f t="shared" si="42"/>
        <v>8.1952727336883502</v>
      </c>
    </row>
    <row r="1532" spans="1:6" x14ac:dyDescent="0.3">
      <c r="A1532">
        <v>4</v>
      </c>
      <c r="B1532">
        <v>2</v>
      </c>
      <c r="C1532">
        <f t="shared" si="43"/>
        <v>131</v>
      </c>
      <c r="D1532" s="1">
        <v>8.3834444961547891</v>
      </c>
      <c r="E1532" s="1">
        <v>2.58352756500244E-2</v>
      </c>
      <c r="F1532" s="1">
        <f t="shared" si="42"/>
        <v>8.4092797718048136</v>
      </c>
    </row>
    <row r="1533" spans="1:6" x14ac:dyDescent="0.3">
      <c r="A1533">
        <v>4</v>
      </c>
      <c r="B1533">
        <v>2</v>
      </c>
      <c r="C1533">
        <f t="shared" si="43"/>
        <v>132</v>
      </c>
      <c r="D1533" s="1">
        <v>7.7460352306366005</v>
      </c>
      <c r="E1533" s="1">
        <v>2.6072740554809602E-2</v>
      </c>
      <c r="F1533" s="1">
        <f t="shared" si="42"/>
        <v>7.7721079711914101</v>
      </c>
    </row>
    <row r="1534" spans="1:6" x14ac:dyDescent="0.3">
      <c r="A1534">
        <v>4</v>
      </c>
      <c r="B1534">
        <v>2</v>
      </c>
      <c r="C1534">
        <f t="shared" si="43"/>
        <v>133</v>
      </c>
      <c r="D1534" s="1">
        <v>8.4930496635437009</v>
      </c>
      <c r="E1534" s="1">
        <v>2.6579141616821299E-2</v>
      </c>
      <c r="F1534" s="1">
        <f t="shared" si="42"/>
        <v>8.5196288051605222</v>
      </c>
    </row>
    <row r="1535" spans="1:6" x14ac:dyDescent="0.3">
      <c r="A1535">
        <v>4</v>
      </c>
      <c r="B1535">
        <v>2</v>
      </c>
      <c r="C1535">
        <f t="shared" si="43"/>
        <v>134</v>
      </c>
      <c r="D1535" s="1">
        <v>8.127304544448851</v>
      </c>
      <c r="E1535" s="1">
        <v>2.97493934631348E-2</v>
      </c>
      <c r="F1535" s="1">
        <f t="shared" si="42"/>
        <v>8.1570539379119857</v>
      </c>
    </row>
    <row r="1536" spans="1:6" x14ac:dyDescent="0.3">
      <c r="A1536">
        <v>4</v>
      </c>
      <c r="B1536">
        <v>2</v>
      </c>
      <c r="C1536">
        <f t="shared" si="43"/>
        <v>135</v>
      </c>
      <c r="D1536" s="1">
        <v>8.06348354530334</v>
      </c>
      <c r="E1536" s="1">
        <v>2.7863264083862301E-2</v>
      </c>
      <c r="F1536" s="1">
        <f t="shared" si="42"/>
        <v>8.0913468093872023</v>
      </c>
    </row>
    <row r="1537" spans="1:6" x14ac:dyDescent="0.3">
      <c r="A1537">
        <v>4</v>
      </c>
      <c r="B1537">
        <v>2</v>
      </c>
      <c r="C1537">
        <f t="shared" si="43"/>
        <v>136</v>
      </c>
      <c r="D1537" s="1">
        <v>7.7459289932251005</v>
      </c>
      <c r="E1537" s="1">
        <v>2.7126312255859399E-2</v>
      </c>
      <c r="F1537" s="1">
        <f t="shared" si="42"/>
        <v>7.7730553054809599</v>
      </c>
    </row>
    <row r="1538" spans="1:6" x14ac:dyDescent="0.3">
      <c r="A1538">
        <v>4</v>
      </c>
      <c r="B1538">
        <v>2</v>
      </c>
      <c r="C1538">
        <f t="shared" si="43"/>
        <v>137</v>
      </c>
      <c r="D1538" s="1">
        <v>8.0695116119384807</v>
      </c>
      <c r="E1538" s="1">
        <v>2.7601242065429701E-2</v>
      </c>
      <c r="F1538" s="1">
        <f t="shared" si="42"/>
        <v>8.0971128540039103</v>
      </c>
    </row>
    <row r="1539" spans="1:6" x14ac:dyDescent="0.3">
      <c r="A1539">
        <v>4</v>
      </c>
      <c r="B1539">
        <v>2</v>
      </c>
      <c r="C1539">
        <f t="shared" si="43"/>
        <v>138</v>
      </c>
      <c r="D1539" s="1">
        <v>8.0339395332336387</v>
      </c>
      <c r="E1539" s="1">
        <v>2.8171539306640601E-2</v>
      </c>
      <c r="F1539" s="1">
        <f t="shared" si="42"/>
        <v>8.0621110725402794</v>
      </c>
    </row>
    <row r="1540" spans="1:6" x14ac:dyDescent="0.3">
      <c r="A1540">
        <v>4</v>
      </c>
      <c r="B1540">
        <v>2</v>
      </c>
      <c r="C1540">
        <f t="shared" si="43"/>
        <v>139</v>
      </c>
      <c r="D1540" s="1">
        <v>8.0937299327850294</v>
      </c>
      <c r="E1540" s="1">
        <v>4.0243387222289997E-2</v>
      </c>
      <c r="F1540" s="1">
        <f t="shared" si="42"/>
        <v>8.1339733200073194</v>
      </c>
    </row>
    <row r="1541" spans="1:6" x14ac:dyDescent="0.3">
      <c r="A1541">
        <v>4</v>
      </c>
      <c r="B1541">
        <v>2</v>
      </c>
      <c r="C1541">
        <f t="shared" si="43"/>
        <v>140</v>
      </c>
      <c r="D1541" s="1">
        <v>8.372158254623411</v>
      </c>
      <c r="E1541" s="1">
        <v>2.6534795761108398E-2</v>
      </c>
      <c r="F1541" s="1">
        <f t="shared" si="42"/>
        <v>8.3986930503845194</v>
      </c>
    </row>
    <row r="1542" spans="1:6" x14ac:dyDescent="0.3">
      <c r="A1542">
        <v>4</v>
      </c>
      <c r="B1542">
        <v>2</v>
      </c>
      <c r="C1542">
        <f t="shared" si="43"/>
        <v>141</v>
      </c>
      <c r="D1542" s="1">
        <v>8.5130858383178705</v>
      </c>
      <c r="E1542" s="1">
        <v>2.7256727218627898E-2</v>
      </c>
      <c r="F1542" s="1">
        <f t="shared" si="42"/>
        <v>8.5403425655364984</v>
      </c>
    </row>
    <row r="1543" spans="1:6" x14ac:dyDescent="0.3">
      <c r="A1543">
        <v>4</v>
      </c>
      <c r="B1543">
        <v>2</v>
      </c>
      <c r="C1543">
        <f t="shared" si="43"/>
        <v>142</v>
      </c>
      <c r="D1543" s="1">
        <v>8.2445694770812992</v>
      </c>
      <c r="E1543" s="1">
        <v>2.81136035919189E-2</v>
      </c>
      <c r="F1543" s="1">
        <f t="shared" si="42"/>
        <v>8.2726830806732181</v>
      </c>
    </row>
    <row r="1544" spans="1:6" x14ac:dyDescent="0.3">
      <c r="A1544">
        <v>4</v>
      </c>
      <c r="B1544">
        <v>2</v>
      </c>
      <c r="C1544">
        <f t="shared" si="43"/>
        <v>143</v>
      </c>
      <c r="D1544" s="1">
        <v>7.5538284320831295</v>
      </c>
      <c r="E1544" s="1">
        <v>2.7975559234619099E-2</v>
      </c>
      <c r="F1544" s="1">
        <f t="shared" si="42"/>
        <v>7.5818039913177486</v>
      </c>
    </row>
    <row r="1545" spans="1:6" x14ac:dyDescent="0.3">
      <c r="A1545">
        <v>4</v>
      </c>
      <c r="B1545">
        <v>2</v>
      </c>
      <c r="C1545">
        <f t="shared" si="43"/>
        <v>144</v>
      </c>
      <c r="D1545" s="1">
        <v>7.8651112442016604</v>
      </c>
      <c r="E1545" s="1">
        <v>2.6621580123901398E-2</v>
      </c>
      <c r="F1545" s="1">
        <f t="shared" si="42"/>
        <v>7.8917328243255618</v>
      </c>
    </row>
    <row r="1546" spans="1:6" x14ac:dyDescent="0.3">
      <c r="A1546">
        <v>4</v>
      </c>
      <c r="B1546">
        <v>2</v>
      </c>
      <c r="C1546">
        <f t="shared" si="43"/>
        <v>145</v>
      </c>
      <c r="D1546" s="1">
        <v>8.0742102127075199</v>
      </c>
      <c r="E1546" s="1">
        <v>2.8165340423584002E-2</v>
      </c>
      <c r="F1546" s="1">
        <f t="shared" si="42"/>
        <v>8.1023755531311039</v>
      </c>
    </row>
    <row r="1547" spans="1:6" x14ac:dyDescent="0.3">
      <c r="A1547">
        <v>4</v>
      </c>
      <c r="B1547">
        <v>2</v>
      </c>
      <c r="C1547">
        <f t="shared" si="43"/>
        <v>146</v>
      </c>
      <c r="D1547" s="1">
        <v>8.44117409896851</v>
      </c>
      <c r="E1547" s="1">
        <v>2.6391029357910201E-2</v>
      </c>
      <c r="F1547" s="1">
        <f t="shared" si="42"/>
        <v>8.4675651283264202</v>
      </c>
    </row>
    <row r="1548" spans="1:6" x14ac:dyDescent="0.3">
      <c r="A1548">
        <v>4</v>
      </c>
      <c r="B1548">
        <v>2</v>
      </c>
      <c r="C1548">
        <f t="shared" si="43"/>
        <v>147</v>
      </c>
      <c r="D1548" s="1">
        <v>8.4794363498687702</v>
      </c>
      <c r="E1548" s="1">
        <v>2.6290178298950199E-2</v>
      </c>
      <c r="F1548" s="1">
        <f t="shared" si="42"/>
        <v>8.5057265281677203</v>
      </c>
    </row>
    <row r="1549" spans="1:6" x14ac:dyDescent="0.3">
      <c r="A1549">
        <v>4</v>
      </c>
      <c r="B1549">
        <v>2</v>
      </c>
      <c r="C1549">
        <f t="shared" si="43"/>
        <v>148</v>
      </c>
      <c r="D1549" s="1">
        <v>8.5411679687499991</v>
      </c>
      <c r="E1549" s="1">
        <v>2.7285575866699201E-2</v>
      </c>
      <c r="F1549" s="1">
        <f t="shared" si="42"/>
        <v>8.5684535446166983</v>
      </c>
    </row>
    <row r="1550" spans="1:6" x14ac:dyDescent="0.3">
      <c r="A1550">
        <v>4</v>
      </c>
      <c r="B1550">
        <v>2</v>
      </c>
      <c r="C1550">
        <f t="shared" si="43"/>
        <v>149</v>
      </c>
      <c r="D1550" s="1">
        <v>8.2268314380645791</v>
      </c>
      <c r="E1550" s="1">
        <v>5.3331136703491197E-2</v>
      </c>
      <c r="F1550" s="1">
        <f t="shared" si="42"/>
        <v>8.2801625747680703</v>
      </c>
    </row>
    <row r="1551" spans="1:6" x14ac:dyDescent="0.3">
      <c r="A1551">
        <v>4</v>
      </c>
      <c r="B1551">
        <v>2</v>
      </c>
      <c r="C1551">
        <f t="shared" si="43"/>
        <v>150</v>
      </c>
      <c r="D1551" s="1">
        <v>8.8132750205993702</v>
      </c>
      <c r="E1551" s="1">
        <v>2.60646343231201E-2</v>
      </c>
      <c r="F1551" s="1">
        <f t="shared" si="42"/>
        <v>8.8393396549224903</v>
      </c>
    </row>
    <row r="1552" spans="1:6" x14ac:dyDescent="0.3">
      <c r="A1552">
        <v>4</v>
      </c>
      <c r="B1552">
        <v>2</v>
      </c>
      <c r="C1552">
        <f t="shared" si="43"/>
        <v>151</v>
      </c>
      <c r="D1552" s="1">
        <v>8.5014290542602495</v>
      </c>
      <c r="E1552" s="1">
        <v>2.6730537414550799E-2</v>
      </c>
      <c r="F1552" s="1">
        <f t="shared" si="42"/>
        <v>8.5281595916748003</v>
      </c>
    </row>
    <row r="1553" spans="1:6" x14ac:dyDescent="0.3">
      <c r="A1553">
        <v>4</v>
      </c>
      <c r="B1553">
        <v>2</v>
      </c>
      <c r="C1553">
        <f t="shared" si="43"/>
        <v>152</v>
      </c>
      <c r="D1553" s="1">
        <v>8.1212489795684792</v>
      </c>
      <c r="E1553" s="1">
        <v>2.7115583419799801E-2</v>
      </c>
      <c r="F1553" s="1">
        <f t="shared" si="42"/>
        <v>8.148364562988279</v>
      </c>
    </row>
    <row r="1554" spans="1:6" x14ac:dyDescent="0.3">
      <c r="A1554">
        <v>4</v>
      </c>
      <c r="B1554">
        <v>2</v>
      </c>
      <c r="C1554">
        <f t="shared" si="43"/>
        <v>153</v>
      </c>
      <c r="D1554" s="1">
        <v>8.2397507877349891</v>
      </c>
      <c r="E1554" s="1">
        <v>5.38134574890137E-2</v>
      </c>
      <c r="F1554" s="1">
        <f t="shared" si="42"/>
        <v>8.2935642452240028</v>
      </c>
    </row>
    <row r="1555" spans="1:6" x14ac:dyDescent="0.3">
      <c r="A1555">
        <v>4</v>
      </c>
      <c r="B1555">
        <v>2</v>
      </c>
      <c r="C1555">
        <f t="shared" si="43"/>
        <v>154</v>
      </c>
      <c r="D1555" s="1">
        <v>8.2490493354797394</v>
      </c>
      <c r="E1555" s="1">
        <v>2.61378288269043E-2</v>
      </c>
      <c r="F1555" s="1">
        <f t="shared" si="42"/>
        <v>8.2751871643066437</v>
      </c>
    </row>
    <row r="1556" spans="1:6" x14ac:dyDescent="0.3">
      <c r="A1556">
        <v>4</v>
      </c>
      <c r="B1556">
        <v>2</v>
      </c>
      <c r="C1556">
        <f t="shared" si="43"/>
        <v>155</v>
      </c>
      <c r="D1556" s="1">
        <v>7.8785204639434792</v>
      </c>
      <c r="E1556" s="1">
        <v>2.7422904968261701E-2</v>
      </c>
      <c r="F1556" s="1">
        <f t="shared" si="42"/>
        <v>7.9059433689117409</v>
      </c>
    </row>
    <row r="1557" spans="1:6" x14ac:dyDescent="0.3">
      <c r="A1557">
        <v>4</v>
      </c>
      <c r="B1557">
        <v>2</v>
      </c>
      <c r="C1557">
        <f t="shared" si="43"/>
        <v>156</v>
      </c>
      <c r="D1557" s="1">
        <v>8.5406525707244896</v>
      </c>
      <c r="E1557" s="1">
        <v>2.7166128158569301E-2</v>
      </c>
      <c r="F1557" s="1">
        <f t="shared" si="42"/>
        <v>8.5678186988830589</v>
      </c>
    </row>
    <row r="1558" spans="1:6" x14ac:dyDescent="0.3">
      <c r="A1558">
        <v>4</v>
      </c>
      <c r="B1558">
        <v>2</v>
      </c>
      <c r="C1558">
        <f t="shared" si="43"/>
        <v>157</v>
      </c>
      <c r="D1558" s="1">
        <v>8.80579782295227</v>
      </c>
      <c r="E1558" s="1">
        <v>2.9277801513671899E-2</v>
      </c>
      <c r="F1558" s="1">
        <f t="shared" si="42"/>
        <v>8.8350756244659419</v>
      </c>
    </row>
    <row r="1559" spans="1:6" x14ac:dyDescent="0.3">
      <c r="A1559">
        <v>4</v>
      </c>
      <c r="B1559">
        <v>2</v>
      </c>
      <c r="C1559">
        <f t="shared" si="43"/>
        <v>158</v>
      </c>
      <c r="D1559" s="1">
        <v>8.265623743057251</v>
      </c>
      <c r="E1559" s="1">
        <v>2.7105093002319301E-2</v>
      </c>
      <c r="F1559" s="1">
        <f t="shared" si="42"/>
        <v>8.2927288360595703</v>
      </c>
    </row>
    <row r="1560" spans="1:6" x14ac:dyDescent="0.3">
      <c r="A1560">
        <v>4</v>
      </c>
      <c r="B1560">
        <v>2</v>
      </c>
      <c r="C1560">
        <f t="shared" si="43"/>
        <v>159</v>
      </c>
      <c r="D1560" s="1">
        <v>8.4313843326568598</v>
      </c>
      <c r="E1560" s="1">
        <v>2.7796030044555699E-2</v>
      </c>
      <c r="F1560" s="1">
        <f t="shared" si="42"/>
        <v>8.4591803627014155</v>
      </c>
    </row>
    <row r="1561" spans="1:6" x14ac:dyDescent="0.3">
      <c r="A1561">
        <v>4</v>
      </c>
      <c r="B1561">
        <v>2</v>
      </c>
      <c r="C1561">
        <f t="shared" si="43"/>
        <v>160</v>
      </c>
      <c r="D1561" s="1">
        <v>8.3282562084197984</v>
      </c>
      <c r="E1561" s="1">
        <v>2.8213262557983398E-2</v>
      </c>
      <c r="F1561" s="1">
        <f t="shared" si="42"/>
        <v>8.3564694709777818</v>
      </c>
    </row>
    <row r="1562" spans="1:6" x14ac:dyDescent="0.3">
      <c r="A1562">
        <v>4</v>
      </c>
      <c r="B1562">
        <v>2</v>
      </c>
      <c r="C1562">
        <f t="shared" si="43"/>
        <v>161</v>
      </c>
      <c r="D1562" s="1">
        <v>9.0087413387298607</v>
      </c>
      <c r="E1562" s="1">
        <v>2.7065277099609399E-2</v>
      </c>
      <c r="F1562" s="1">
        <f t="shared" si="42"/>
        <v>9.0358066158294701</v>
      </c>
    </row>
    <row r="1563" spans="1:6" x14ac:dyDescent="0.3">
      <c r="A1563">
        <v>4</v>
      </c>
      <c r="B1563">
        <v>2</v>
      </c>
      <c r="C1563">
        <f t="shared" si="43"/>
        <v>162</v>
      </c>
      <c r="D1563" s="1">
        <v>8.9701473922729491</v>
      </c>
      <c r="E1563" s="1">
        <v>2.7223348617553701E-2</v>
      </c>
      <c r="F1563" s="1">
        <f t="shared" si="42"/>
        <v>8.9973707408905028</v>
      </c>
    </row>
    <row r="1564" spans="1:6" x14ac:dyDescent="0.3">
      <c r="A1564">
        <v>4</v>
      </c>
      <c r="B1564">
        <v>2</v>
      </c>
      <c r="C1564">
        <f t="shared" si="43"/>
        <v>163</v>
      </c>
      <c r="D1564" s="1">
        <v>7.8538371582031195</v>
      </c>
      <c r="E1564" s="1">
        <v>2.68197059631348E-2</v>
      </c>
      <c r="F1564" s="1">
        <f t="shared" si="42"/>
        <v>7.8806568641662542</v>
      </c>
    </row>
    <row r="1565" spans="1:6" x14ac:dyDescent="0.3">
      <c r="A1565">
        <v>4</v>
      </c>
      <c r="B1565">
        <v>2</v>
      </c>
      <c r="C1565">
        <f t="shared" si="43"/>
        <v>164</v>
      </c>
      <c r="D1565" s="1">
        <v>8.6407779312133783</v>
      </c>
      <c r="E1565" s="1">
        <v>2.8204679489135701E-2</v>
      </c>
      <c r="F1565" s="1">
        <f t="shared" si="42"/>
        <v>8.6689826107025141</v>
      </c>
    </row>
    <row r="1566" spans="1:6" x14ac:dyDescent="0.3">
      <c r="A1566">
        <v>4</v>
      </c>
      <c r="B1566">
        <v>2</v>
      </c>
      <c r="C1566">
        <f t="shared" si="43"/>
        <v>165</v>
      </c>
      <c r="D1566" s="1">
        <v>8.679068283081051</v>
      </c>
      <c r="E1566" s="1">
        <v>2.8469324111938501E-2</v>
      </c>
      <c r="F1566" s="1">
        <f t="shared" si="42"/>
        <v>8.7075376071929895</v>
      </c>
    </row>
    <row r="1567" spans="1:6" x14ac:dyDescent="0.3">
      <c r="A1567">
        <v>4</v>
      </c>
      <c r="B1567">
        <v>2</v>
      </c>
      <c r="C1567">
        <f t="shared" si="43"/>
        <v>166</v>
      </c>
      <c r="D1567" s="1">
        <v>8.9295474052429196</v>
      </c>
      <c r="E1567" s="1">
        <v>2.7739048004150401E-2</v>
      </c>
      <c r="F1567" s="1">
        <f t="shared" si="42"/>
        <v>8.95728645324707</v>
      </c>
    </row>
    <row r="1568" spans="1:6" x14ac:dyDescent="0.3">
      <c r="A1568">
        <v>4</v>
      </c>
      <c r="B1568">
        <v>2</v>
      </c>
      <c r="C1568">
        <f t="shared" si="43"/>
        <v>167</v>
      </c>
      <c r="D1568" s="1">
        <v>8.4065124092102099</v>
      </c>
      <c r="E1568" s="1">
        <v>2.6568412780761701E-2</v>
      </c>
      <c r="F1568" s="1">
        <f t="shared" si="42"/>
        <v>8.4330808219909716</v>
      </c>
    </row>
    <row r="1569" spans="1:6" x14ac:dyDescent="0.3">
      <c r="A1569">
        <v>4</v>
      </c>
      <c r="B1569">
        <v>2</v>
      </c>
      <c r="C1569">
        <f t="shared" si="43"/>
        <v>168</v>
      </c>
      <c r="D1569" s="1">
        <v>8.2642907733917212</v>
      </c>
      <c r="E1569" s="1">
        <v>4.6430826187133803E-2</v>
      </c>
      <c r="F1569" s="1">
        <f t="shared" si="42"/>
        <v>8.310721599578855</v>
      </c>
    </row>
    <row r="1570" spans="1:6" x14ac:dyDescent="0.3">
      <c r="A1570">
        <v>4</v>
      </c>
      <c r="B1570">
        <v>2</v>
      </c>
      <c r="C1570">
        <f t="shared" si="43"/>
        <v>169</v>
      </c>
      <c r="D1570" s="1">
        <v>8.5208688220977802</v>
      </c>
      <c r="E1570" s="1">
        <v>2.81450748443604E-2</v>
      </c>
      <c r="F1570" s="1">
        <f t="shared" si="42"/>
        <v>8.5490138969421405</v>
      </c>
    </row>
    <row r="1571" spans="1:6" x14ac:dyDescent="0.3">
      <c r="A1571">
        <v>4</v>
      </c>
      <c r="B1571">
        <v>2</v>
      </c>
      <c r="C1571">
        <f t="shared" si="43"/>
        <v>170</v>
      </c>
      <c r="D1571" s="1">
        <v>8.8625224380493197</v>
      </c>
      <c r="E1571" s="1">
        <v>2.74205207824707E-2</v>
      </c>
      <c r="F1571" s="1">
        <f t="shared" si="42"/>
        <v>8.8899429588317904</v>
      </c>
    </row>
    <row r="1572" spans="1:6" x14ac:dyDescent="0.3">
      <c r="A1572">
        <v>4</v>
      </c>
      <c r="B1572">
        <v>2</v>
      </c>
      <c r="C1572">
        <f t="shared" si="43"/>
        <v>171</v>
      </c>
      <c r="D1572" s="1">
        <v>8.8023896656036413</v>
      </c>
      <c r="E1572" s="1">
        <v>2.6602029800415001E-2</v>
      </c>
      <c r="F1572" s="1">
        <f t="shared" si="42"/>
        <v>8.8289916954040564</v>
      </c>
    </row>
    <row r="1573" spans="1:6" x14ac:dyDescent="0.3">
      <c r="A1573">
        <v>4</v>
      </c>
      <c r="B1573">
        <v>2</v>
      </c>
      <c r="C1573">
        <f t="shared" si="43"/>
        <v>172</v>
      </c>
      <c r="D1573" s="1">
        <v>8.8999620571136511</v>
      </c>
      <c r="E1573" s="1">
        <v>2.7598619461059602E-2</v>
      </c>
      <c r="F1573" s="1">
        <f t="shared" si="42"/>
        <v>8.9275606765747106</v>
      </c>
    </row>
    <row r="1574" spans="1:6" x14ac:dyDescent="0.3">
      <c r="A1574">
        <v>4</v>
      </c>
      <c r="B1574">
        <v>2</v>
      </c>
      <c r="C1574">
        <f t="shared" si="43"/>
        <v>173</v>
      </c>
      <c r="D1574" s="1">
        <v>8.5079919528961199</v>
      </c>
      <c r="E1574" s="1">
        <v>2.7059793472290001E-2</v>
      </c>
      <c r="F1574" s="1">
        <f t="shared" si="42"/>
        <v>8.5350517463684099</v>
      </c>
    </row>
    <row r="1575" spans="1:6" x14ac:dyDescent="0.3">
      <c r="A1575">
        <v>4</v>
      </c>
      <c r="B1575">
        <v>2</v>
      </c>
      <c r="C1575">
        <f t="shared" si="43"/>
        <v>174</v>
      </c>
      <c r="D1575" s="1">
        <v>8.4170751743316714</v>
      </c>
      <c r="E1575" s="1">
        <v>2.7010440826415998E-2</v>
      </c>
      <c r="F1575" s="1">
        <f t="shared" si="42"/>
        <v>8.4440856151580874</v>
      </c>
    </row>
    <row r="1576" spans="1:6" x14ac:dyDescent="0.3">
      <c r="A1576">
        <v>4</v>
      </c>
      <c r="B1576">
        <v>2</v>
      </c>
      <c r="C1576">
        <f t="shared" si="43"/>
        <v>175</v>
      </c>
      <c r="D1576" s="1">
        <v>9.0893787059783904</v>
      </c>
      <c r="E1576" s="1">
        <v>2.62219905853271E-2</v>
      </c>
      <c r="F1576" s="1">
        <f t="shared" si="42"/>
        <v>9.1156006965637175</v>
      </c>
    </row>
    <row r="1577" spans="1:6" x14ac:dyDescent="0.3">
      <c r="A1577">
        <v>4</v>
      </c>
      <c r="B1577">
        <v>2</v>
      </c>
      <c r="C1577">
        <f t="shared" si="43"/>
        <v>176</v>
      </c>
      <c r="D1577" s="1">
        <v>8.5417776069641107</v>
      </c>
      <c r="E1577" s="1">
        <v>2.6678562164306599E-2</v>
      </c>
      <c r="F1577" s="1">
        <f t="shared" si="42"/>
        <v>8.5684561691284173</v>
      </c>
    </row>
    <row r="1578" spans="1:6" x14ac:dyDescent="0.3">
      <c r="A1578">
        <v>4</v>
      </c>
      <c r="B1578">
        <v>2</v>
      </c>
      <c r="C1578">
        <f t="shared" si="43"/>
        <v>177</v>
      </c>
      <c r="D1578" s="1">
        <v>8.5566422538757294</v>
      </c>
      <c r="E1578" s="1">
        <v>5.0792455673217801E-2</v>
      </c>
      <c r="F1578" s="1">
        <f t="shared" si="42"/>
        <v>8.6074347095489472</v>
      </c>
    </row>
    <row r="1579" spans="1:6" x14ac:dyDescent="0.3">
      <c r="A1579">
        <v>4</v>
      </c>
      <c r="B1579">
        <v>2</v>
      </c>
      <c r="C1579">
        <f t="shared" si="43"/>
        <v>178</v>
      </c>
      <c r="D1579" s="1">
        <v>8.8339053897857696</v>
      </c>
      <c r="E1579" s="1">
        <v>2.8571605682372998E-2</v>
      </c>
      <c r="F1579" s="1">
        <f t="shared" si="42"/>
        <v>8.8624769954681426</v>
      </c>
    </row>
    <row r="1580" spans="1:6" x14ac:dyDescent="0.3">
      <c r="A1580">
        <v>4</v>
      </c>
      <c r="B1580">
        <v>2</v>
      </c>
      <c r="C1580">
        <f t="shared" si="43"/>
        <v>179</v>
      </c>
      <c r="D1580" s="1">
        <v>8.6885575065612795</v>
      </c>
      <c r="E1580" s="1">
        <v>2.6705741882324201E-2</v>
      </c>
      <c r="F1580" s="1">
        <f t="shared" si="42"/>
        <v>8.7152632484436037</v>
      </c>
    </row>
    <row r="1581" spans="1:6" x14ac:dyDescent="0.3">
      <c r="A1581">
        <v>4</v>
      </c>
      <c r="B1581">
        <v>2</v>
      </c>
      <c r="C1581">
        <f t="shared" si="43"/>
        <v>180</v>
      </c>
      <c r="D1581" s="1">
        <v>8.980620450973511</v>
      </c>
      <c r="E1581" s="1">
        <v>2.6820898056030301E-2</v>
      </c>
      <c r="F1581" s="1">
        <f t="shared" si="42"/>
        <v>9.0074413490295413</v>
      </c>
    </row>
    <row r="1582" spans="1:6" x14ac:dyDescent="0.3">
      <c r="A1582">
        <v>4</v>
      </c>
      <c r="B1582">
        <v>2</v>
      </c>
      <c r="C1582">
        <f t="shared" si="43"/>
        <v>181</v>
      </c>
      <c r="D1582" s="1">
        <v>8.5161197681427012</v>
      </c>
      <c r="E1582" s="1">
        <v>2.8325319290161102E-2</v>
      </c>
      <c r="F1582" s="1">
        <f t="shared" si="42"/>
        <v>8.5444450874328624</v>
      </c>
    </row>
    <row r="1583" spans="1:6" x14ac:dyDescent="0.3">
      <c r="A1583">
        <v>4</v>
      </c>
      <c r="B1583">
        <v>2</v>
      </c>
      <c r="C1583">
        <f t="shared" si="43"/>
        <v>182</v>
      </c>
      <c r="D1583" s="1">
        <v>8.9630554008483898</v>
      </c>
      <c r="E1583" s="1">
        <v>2.83892154693604E-2</v>
      </c>
      <c r="F1583" s="1">
        <f t="shared" si="42"/>
        <v>8.9914446163177502</v>
      </c>
    </row>
    <row r="1584" spans="1:6" x14ac:dyDescent="0.3">
      <c r="A1584">
        <v>4</v>
      </c>
      <c r="B1584">
        <v>2</v>
      </c>
      <c r="C1584">
        <f t="shared" si="43"/>
        <v>183</v>
      </c>
      <c r="D1584" s="1">
        <v>9.8139983749389614</v>
      </c>
      <c r="E1584" s="1">
        <v>2.5752782821655301E-2</v>
      </c>
      <c r="F1584" s="1">
        <f t="shared" si="42"/>
        <v>9.8397511577606167</v>
      </c>
    </row>
    <row r="1585" spans="1:6" x14ac:dyDescent="0.3">
      <c r="A1585">
        <v>4</v>
      </c>
      <c r="B1585">
        <v>2</v>
      </c>
      <c r="C1585">
        <f t="shared" si="43"/>
        <v>184</v>
      </c>
      <c r="D1585" s="1">
        <v>8.4605439929962216</v>
      </c>
      <c r="E1585" s="1">
        <v>2.8189659118652299E-2</v>
      </c>
      <c r="F1585" s="1">
        <f t="shared" si="42"/>
        <v>8.488733652114874</v>
      </c>
    </row>
    <row r="1586" spans="1:6" x14ac:dyDescent="0.3">
      <c r="A1586">
        <v>4</v>
      </c>
      <c r="B1586">
        <v>2</v>
      </c>
      <c r="C1586">
        <f t="shared" si="43"/>
        <v>185</v>
      </c>
      <c r="D1586" s="1">
        <v>8.2686974887847899</v>
      </c>
      <c r="E1586" s="1">
        <v>2.6686668395996101E-2</v>
      </c>
      <c r="F1586" s="1">
        <f t="shared" si="42"/>
        <v>8.295384157180786</v>
      </c>
    </row>
    <row r="1587" spans="1:6" x14ac:dyDescent="0.3">
      <c r="A1587">
        <v>4</v>
      </c>
      <c r="B1587">
        <v>2</v>
      </c>
      <c r="C1587">
        <f t="shared" si="43"/>
        <v>186</v>
      </c>
      <c r="D1587" s="1">
        <v>8.3285549373626697</v>
      </c>
      <c r="E1587" s="1">
        <v>2.89502143859863E-2</v>
      </c>
      <c r="F1587" s="1">
        <f t="shared" ref="F1587:F1601" si="44">SUM(D1587,E1587)</f>
        <v>8.357505151748656</v>
      </c>
    </row>
    <row r="1588" spans="1:6" x14ac:dyDescent="0.3">
      <c r="A1588">
        <v>4</v>
      </c>
      <c r="B1588">
        <v>2</v>
      </c>
      <c r="C1588">
        <f t="shared" si="43"/>
        <v>187</v>
      </c>
      <c r="D1588" s="1">
        <v>8.4208380756378194</v>
      </c>
      <c r="E1588" s="1">
        <v>2.75115966796875E-2</v>
      </c>
      <c r="F1588" s="1">
        <f t="shared" si="44"/>
        <v>8.4483496723175069</v>
      </c>
    </row>
    <row r="1589" spans="1:6" x14ac:dyDescent="0.3">
      <c r="A1589">
        <v>4</v>
      </c>
      <c r="B1589">
        <v>2</v>
      </c>
      <c r="C1589">
        <f t="shared" si="43"/>
        <v>188</v>
      </c>
      <c r="D1589" s="1">
        <v>8.3071860790252696</v>
      </c>
      <c r="E1589" s="1">
        <v>3.9334297180175802E-2</v>
      </c>
      <c r="F1589" s="1">
        <f t="shared" si="44"/>
        <v>8.3465203762054454</v>
      </c>
    </row>
    <row r="1590" spans="1:6" x14ac:dyDescent="0.3">
      <c r="A1590">
        <v>4</v>
      </c>
      <c r="B1590">
        <v>2</v>
      </c>
      <c r="C1590">
        <f t="shared" si="43"/>
        <v>189</v>
      </c>
      <c r="D1590" s="1">
        <v>8.2505403060913096</v>
      </c>
      <c r="E1590" s="1">
        <v>2.70390510559082E-2</v>
      </c>
      <c r="F1590" s="1">
        <f t="shared" si="44"/>
        <v>8.2775793571472178</v>
      </c>
    </row>
    <row r="1591" spans="1:6" x14ac:dyDescent="0.3">
      <c r="A1591">
        <v>4</v>
      </c>
      <c r="B1591">
        <v>2</v>
      </c>
      <c r="C1591">
        <f t="shared" si="43"/>
        <v>190</v>
      </c>
      <c r="D1591" s="1">
        <v>8.7454093894958493</v>
      </c>
      <c r="E1591" s="1">
        <v>5.1159143447875997E-2</v>
      </c>
      <c r="F1591" s="1">
        <f t="shared" si="44"/>
        <v>8.7965685329437253</v>
      </c>
    </row>
    <row r="1592" spans="1:6" x14ac:dyDescent="0.3">
      <c r="A1592">
        <v>4</v>
      </c>
      <c r="B1592">
        <v>2</v>
      </c>
      <c r="C1592">
        <f t="shared" si="43"/>
        <v>191</v>
      </c>
      <c r="D1592" s="1">
        <v>8.571059772491461</v>
      </c>
      <c r="E1592" s="1">
        <v>2.7542829513549801E-2</v>
      </c>
      <c r="F1592" s="1">
        <f t="shared" si="44"/>
        <v>8.5986026020050108</v>
      </c>
    </row>
    <row r="1593" spans="1:6" x14ac:dyDescent="0.3">
      <c r="A1593">
        <v>4</v>
      </c>
      <c r="B1593">
        <v>2</v>
      </c>
      <c r="C1593">
        <f t="shared" si="43"/>
        <v>192</v>
      </c>
      <c r="D1593" s="1">
        <v>8.7626852569580098</v>
      </c>
      <c r="E1593" s="1">
        <v>2.8181076049804701E-2</v>
      </c>
      <c r="F1593" s="1">
        <f t="shared" si="44"/>
        <v>8.7908663330078145</v>
      </c>
    </row>
    <row r="1594" spans="1:6" x14ac:dyDescent="0.3">
      <c r="A1594">
        <v>4</v>
      </c>
      <c r="B1594">
        <v>2</v>
      </c>
      <c r="C1594">
        <f t="shared" si="43"/>
        <v>193</v>
      </c>
      <c r="D1594" s="1">
        <v>8.6902623023986791</v>
      </c>
      <c r="E1594" s="1">
        <v>2.6642560958862301E-2</v>
      </c>
      <c r="F1594" s="1">
        <f t="shared" si="44"/>
        <v>8.7169048633575414</v>
      </c>
    </row>
    <row r="1595" spans="1:6" x14ac:dyDescent="0.3">
      <c r="A1595">
        <v>4</v>
      </c>
      <c r="B1595">
        <v>2</v>
      </c>
      <c r="C1595">
        <f t="shared" ref="C1595:C1601" si="45">ROW(A194)</f>
        <v>194</v>
      </c>
      <c r="D1595" s="1">
        <v>8.4501788978576684</v>
      </c>
      <c r="E1595" s="1">
        <v>2.8467178344726601E-2</v>
      </c>
      <c r="F1595" s="1">
        <f t="shared" si="44"/>
        <v>8.478646076202395</v>
      </c>
    </row>
    <row r="1596" spans="1:6" x14ac:dyDescent="0.3">
      <c r="A1596">
        <v>4</v>
      </c>
      <c r="B1596">
        <v>2</v>
      </c>
      <c r="C1596">
        <f t="shared" si="45"/>
        <v>195</v>
      </c>
      <c r="D1596" s="1">
        <v>8.7876169586181589</v>
      </c>
      <c r="E1596" s="1">
        <v>2.8286933898925799E-2</v>
      </c>
      <c r="F1596" s="1">
        <f t="shared" si="44"/>
        <v>8.8159038925170847</v>
      </c>
    </row>
    <row r="1597" spans="1:6" x14ac:dyDescent="0.3">
      <c r="A1597">
        <v>4</v>
      </c>
      <c r="B1597">
        <v>2</v>
      </c>
      <c r="C1597">
        <f t="shared" si="45"/>
        <v>196</v>
      </c>
      <c r="D1597" s="1">
        <v>9.1938812770843512</v>
      </c>
      <c r="E1597" s="1">
        <v>2.64661312103271E-2</v>
      </c>
      <c r="F1597" s="1">
        <f t="shared" si="44"/>
        <v>9.2203474082946784</v>
      </c>
    </row>
    <row r="1598" spans="1:6" x14ac:dyDescent="0.3">
      <c r="A1598">
        <v>4</v>
      </c>
      <c r="B1598">
        <v>2</v>
      </c>
      <c r="C1598">
        <f t="shared" si="45"/>
        <v>197</v>
      </c>
      <c r="D1598" s="1">
        <v>8.3336328773498494</v>
      </c>
      <c r="E1598" s="1">
        <v>2.73206233978271E-2</v>
      </c>
      <c r="F1598" s="1">
        <f t="shared" si="44"/>
        <v>8.3609535007476765</v>
      </c>
    </row>
    <row r="1599" spans="1:6" x14ac:dyDescent="0.3">
      <c r="A1599">
        <v>4</v>
      </c>
      <c r="B1599">
        <v>2</v>
      </c>
      <c r="C1599">
        <f t="shared" si="45"/>
        <v>198</v>
      </c>
      <c r="D1599" s="1">
        <v>8.0707964420318596</v>
      </c>
      <c r="E1599" s="1">
        <v>2.7548551559448201E-2</v>
      </c>
      <c r="F1599" s="1">
        <f t="shared" si="44"/>
        <v>8.0983449935913079</v>
      </c>
    </row>
    <row r="1600" spans="1:6" x14ac:dyDescent="0.3">
      <c r="A1600">
        <v>4</v>
      </c>
      <c r="B1600">
        <v>2</v>
      </c>
      <c r="C1600">
        <f t="shared" si="45"/>
        <v>199</v>
      </c>
      <c r="D1600" s="1">
        <v>8.7643486003875708</v>
      </c>
      <c r="E1600" s="1">
        <v>2.6413202285766602E-2</v>
      </c>
      <c r="F1600" s="1">
        <f t="shared" si="44"/>
        <v>8.7907618026733374</v>
      </c>
    </row>
    <row r="1601" spans="1:6" x14ac:dyDescent="0.3">
      <c r="A1601">
        <v>4</v>
      </c>
      <c r="B1601">
        <v>2</v>
      </c>
      <c r="C1601">
        <f t="shared" si="45"/>
        <v>200</v>
      </c>
      <c r="D1601" s="1">
        <v>9.0548177223205606</v>
      </c>
      <c r="E1601" s="1">
        <v>2.7036905288696299E-2</v>
      </c>
      <c r="F1601" s="1">
        <f t="shared" si="44"/>
        <v>9.0818546276092569</v>
      </c>
    </row>
  </sheetData>
  <pageMargins left="0.7" right="0.7" top="0.75" bottom="0.75" header="0.3" footer="0.3"/>
  <pageSetup paperSize="9" orientation="portrait" r:id="rId1"/>
  <headerFooter>
    <oddHeader>&amp;C&amp;"-,Gras"Supplementary Table S11. &amp;"-,Normal"Training, validation and total computation time for each combination of methodology, reference set and repetition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19T08:15:42Z</dcterms:modified>
</cp:coreProperties>
</file>